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/>
  <mc:AlternateContent xmlns:mc="http://schemas.openxmlformats.org/markup-compatibility/2006">
    <mc:Choice Requires="x15">
      <x15ac:absPath xmlns:x15ac="http://schemas.microsoft.com/office/spreadsheetml/2010/11/ac" url="P:\Restored\HinneebuA\My Documents\MS Word Doc\manuscripts\Zeidan\PLOS Genetics post-accepted\For 2nd submission\third submission\"/>
    </mc:Choice>
  </mc:AlternateContent>
  <xr:revisionPtr revIDLastSave="0" documentId="13_ncr:1_{5AC97281-CF9B-4FFA-B82F-79E963642DE5}" xr6:coauthVersionLast="38" xr6:coauthVersionMax="38" xr10:uidLastSave="{00000000-0000-0000-0000-000000000000}"/>
  <bookViews>
    <workbookView xWindow="0" yWindow="0" windowWidth="25605" windowHeight="11565" xr2:uid="{00000000-000D-0000-FFFF-FFFF00000000}"/>
  </bookViews>
  <sheets>
    <sheet name="Actin" sheetId="1" r:id="rId1"/>
    <sheet name="GFP" sheetId="2" r:id="rId2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6" i="2" l="1"/>
  <c r="F26" i="2"/>
  <c r="E25" i="2"/>
  <c r="F25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F40" i="2"/>
  <c r="J48" i="2"/>
  <c r="L26" i="2"/>
  <c r="M26" i="2"/>
  <c r="L24" i="2"/>
  <c r="M24" i="2"/>
  <c r="L25" i="2"/>
  <c r="M25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M40" i="2"/>
  <c r="K48" i="2"/>
  <c r="S26" i="2"/>
  <c r="T26" i="2"/>
  <c r="S24" i="2"/>
  <c r="T24" i="2"/>
  <c r="S25" i="2"/>
  <c r="T25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T40" i="2"/>
  <c r="L48" i="2"/>
  <c r="N48" i="2"/>
  <c r="O48" i="2"/>
  <c r="J49" i="2"/>
  <c r="K49" i="2"/>
  <c r="L49" i="2"/>
  <c r="N49" i="2"/>
  <c r="O49" i="2"/>
  <c r="J50" i="2"/>
  <c r="K50" i="2"/>
  <c r="L50" i="2"/>
  <c r="N50" i="2"/>
  <c r="O50" i="2"/>
  <c r="J51" i="2"/>
  <c r="K51" i="2"/>
  <c r="L51" i="2"/>
  <c r="N51" i="2"/>
  <c r="O51" i="2"/>
  <c r="J52" i="2"/>
  <c r="K52" i="2"/>
  <c r="L52" i="2"/>
  <c r="N52" i="2"/>
  <c r="O52" i="2"/>
  <c r="J53" i="2"/>
  <c r="K53" i="2"/>
  <c r="L53" i="2"/>
  <c r="N53" i="2"/>
  <c r="O53" i="2"/>
  <c r="J54" i="2"/>
  <c r="K54" i="2"/>
  <c r="L54" i="2"/>
  <c r="N54" i="2"/>
  <c r="O54" i="2"/>
  <c r="J55" i="2"/>
  <c r="K55" i="2"/>
  <c r="L55" i="2"/>
  <c r="N55" i="2"/>
  <c r="O55" i="2"/>
  <c r="J56" i="2"/>
  <c r="K56" i="2"/>
  <c r="L56" i="2"/>
  <c r="N56" i="2"/>
  <c r="O56" i="2"/>
  <c r="J57" i="2"/>
  <c r="K57" i="2"/>
  <c r="L57" i="2"/>
  <c r="N57" i="2"/>
  <c r="O57" i="2"/>
  <c r="J58" i="2"/>
  <c r="K58" i="2"/>
  <c r="L58" i="2"/>
  <c r="N58" i="2"/>
  <c r="O58" i="2"/>
  <c r="J59" i="2"/>
  <c r="K59" i="2"/>
  <c r="L59" i="2"/>
  <c r="N59" i="2"/>
  <c r="O59" i="2"/>
  <c r="J60" i="2"/>
  <c r="K60" i="2"/>
  <c r="L60" i="2"/>
  <c r="N60" i="2"/>
  <c r="O60" i="2"/>
  <c r="J61" i="2"/>
  <c r="K61" i="2"/>
  <c r="L61" i="2"/>
  <c r="N61" i="2"/>
  <c r="O61" i="2"/>
  <c r="J47" i="2"/>
  <c r="K47" i="2"/>
  <c r="L47" i="2"/>
  <c r="N47" i="2"/>
  <c r="O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47" i="2"/>
  <c r="E24" i="2"/>
  <c r="F24" i="2"/>
  <c r="E6" i="2"/>
  <c r="F6" i="2"/>
  <c r="E5" i="2"/>
  <c r="F5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F20" i="2"/>
  <c r="B48" i="2"/>
  <c r="L6" i="2"/>
  <c r="M6" i="2"/>
  <c r="L4" i="2"/>
  <c r="M4" i="2"/>
  <c r="L5" i="2"/>
  <c r="M5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M20" i="2"/>
  <c r="C48" i="2"/>
  <c r="S6" i="2"/>
  <c r="T6" i="2"/>
  <c r="S4" i="2"/>
  <c r="T4" i="2"/>
  <c r="S5" i="2"/>
  <c r="T5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T20" i="2"/>
  <c r="D48" i="2"/>
  <c r="F48" i="2"/>
  <c r="G48" i="2"/>
  <c r="B49" i="2"/>
  <c r="C49" i="2"/>
  <c r="D49" i="2"/>
  <c r="F49" i="2"/>
  <c r="G49" i="2"/>
  <c r="B50" i="2"/>
  <c r="C50" i="2"/>
  <c r="D50" i="2"/>
  <c r="F50" i="2"/>
  <c r="G50" i="2"/>
  <c r="B51" i="2"/>
  <c r="C51" i="2"/>
  <c r="D51" i="2"/>
  <c r="F51" i="2"/>
  <c r="G51" i="2"/>
  <c r="B52" i="2"/>
  <c r="C52" i="2"/>
  <c r="D52" i="2"/>
  <c r="F52" i="2"/>
  <c r="G52" i="2"/>
  <c r="B53" i="2"/>
  <c r="C53" i="2"/>
  <c r="D53" i="2"/>
  <c r="F53" i="2"/>
  <c r="G53" i="2"/>
  <c r="B54" i="2"/>
  <c r="C54" i="2"/>
  <c r="D54" i="2"/>
  <c r="F54" i="2"/>
  <c r="G54" i="2"/>
  <c r="B55" i="2"/>
  <c r="C55" i="2"/>
  <c r="D55" i="2"/>
  <c r="F55" i="2"/>
  <c r="G55" i="2"/>
  <c r="B56" i="2"/>
  <c r="C56" i="2"/>
  <c r="D56" i="2"/>
  <c r="F56" i="2"/>
  <c r="G56" i="2"/>
  <c r="B57" i="2"/>
  <c r="C57" i="2"/>
  <c r="D57" i="2"/>
  <c r="F57" i="2"/>
  <c r="G57" i="2"/>
  <c r="B58" i="2"/>
  <c r="C58" i="2"/>
  <c r="D58" i="2"/>
  <c r="F58" i="2"/>
  <c r="G58" i="2"/>
  <c r="B59" i="2"/>
  <c r="C59" i="2"/>
  <c r="D59" i="2"/>
  <c r="F59" i="2"/>
  <c r="G59" i="2"/>
  <c r="B60" i="2"/>
  <c r="C60" i="2"/>
  <c r="D60" i="2"/>
  <c r="F60" i="2"/>
  <c r="G60" i="2"/>
  <c r="B61" i="2"/>
  <c r="C61" i="2"/>
  <c r="D61" i="2"/>
  <c r="F61" i="2"/>
  <c r="G61" i="2"/>
  <c r="B47" i="2"/>
  <c r="C47" i="2"/>
  <c r="D47" i="2"/>
  <c r="F47" i="2"/>
  <c r="G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47" i="2"/>
  <c r="E4" i="2"/>
  <c r="F4" i="2"/>
  <c r="E28" i="1"/>
  <c r="F28" i="1"/>
  <c r="E27" i="1"/>
  <c r="F27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F42" i="1"/>
  <c r="J49" i="1"/>
  <c r="L28" i="1"/>
  <c r="M28" i="1"/>
  <c r="L27" i="1"/>
  <c r="M27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M42" i="1"/>
  <c r="K49" i="1"/>
  <c r="S28" i="1"/>
  <c r="T28" i="1"/>
  <c r="S26" i="1"/>
  <c r="T26" i="1"/>
  <c r="S27" i="1"/>
  <c r="T27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T42" i="1"/>
  <c r="L49" i="1"/>
  <c r="N49" i="1"/>
  <c r="O49" i="1"/>
  <c r="J50" i="1"/>
  <c r="K50" i="1"/>
  <c r="L50" i="1"/>
  <c r="N50" i="1"/>
  <c r="O50" i="1"/>
  <c r="J51" i="1"/>
  <c r="K51" i="1"/>
  <c r="L51" i="1"/>
  <c r="N51" i="1"/>
  <c r="O51" i="1"/>
  <c r="J52" i="1"/>
  <c r="K52" i="1"/>
  <c r="L52" i="1"/>
  <c r="N52" i="1"/>
  <c r="O52" i="1"/>
  <c r="J53" i="1"/>
  <c r="K53" i="1"/>
  <c r="L53" i="1"/>
  <c r="N53" i="1"/>
  <c r="O53" i="1"/>
  <c r="J54" i="1"/>
  <c r="K54" i="1"/>
  <c r="L54" i="1"/>
  <c r="N54" i="1"/>
  <c r="O54" i="1"/>
  <c r="J55" i="1"/>
  <c r="K55" i="1"/>
  <c r="L55" i="1"/>
  <c r="N55" i="1"/>
  <c r="O55" i="1"/>
  <c r="J56" i="1"/>
  <c r="K56" i="1"/>
  <c r="L56" i="1"/>
  <c r="N56" i="1"/>
  <c r="O56" i="1"/>
  <c r="J57" i="1"/>
  <c r="K57" i="1"/>
  <c r="L57" i="1"/>
  <c r="N57" i="1"/>
  <c r="O57" i="1"/>
  <c r="J58" i="1"/>
  <c r="K58" i="1"/>
  <c r="L58" i="1"/>
  <c r="N58" i="1"/>
  <c r="O58" i="1"/>
  <c r="J59" i="1"/>
  <c r="K59" i="1"/>
  <c r="L59" i="1"/>
  <c r="N59" i="1"/>
  <c r="O59" i="1"/>
  <c r="J60" i="1"/>
  <c r="K60" i="1"/>
  <c r="L60" i="1"/>
  <c r="N60" i="1"/>
  <c r="O60" i="1"/>
  <c r="J61" i="1"/>
  <c r="K61" i="1"/>
  <c r="L61" i="1"/>
  <c r="N61" i="1"/>
  <c r="O61" i="1"/>
  <c r="J62" i="1"/>
  <c r="K62" i="1"/>
  <c r="L62" i="1"/>
  <c r="N62" i="1"/>
  <c r="O62" i="1"/>
  <c r="J48" i="1"/>
  <c r="K48" i="1"/>
  <c r="L48" i="1"/>
  <c r="N48" i="1"/>
  <c r="O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48" i="1"/>
  <c r="E26" i="1"/>
  <c r="F26" i="1"/>
  <c r="E7" i="1"/>
  <c r="F7" i="1"/>
  <c r="E6" i="1"/>
  <c r="F6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F21" i="1"/>
  <c r="B49" i="1"/>
  <c r="L7" i="1"/>
  <c r="M7" i="1"/>
  <c r="L5" i="1"/>
  <c r="M5" i="1"/>
  <c r="L6" i="1"/>
  <c r="M6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M21" i="1"/>
  <c r="C49" i="1"/>
  <c r="S7" i="1"/>
  <c r="T7" i="1"/>
  <c r="S5" i="1"/>
  <c r="T5" i="1"/>
  <c r="S6" i="1"/>
  <c r="T6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T21" i="1"/>
  <c r="D49" i="1"/>
  <c r="F49" i="1"/>
  <c r="G49" i="1"/>
  <c r="B50" i="1"/>
  <c r="C50" i="1"/>
  <c r="D50" i="1"/>
  <c r="F50" i="1"/>
  <c r="G50" i="1"/>
  <c r="B51" i="1"/>
  <c r="C51" i="1"/>
  <c r="D51" i="1"/>
  <c r="F51" i="1"/>
  <c r="G51" i="1"/>
  <c r="B52" i="1"/>
  <c r="C52" i="1"/>
  <c r="D52" i="1"/>
  <c r="F52" i="1"/>
  <c r="G52" i="1"/>
  <c r="B53" i="1"/>
  <c r="C53" i="1"/>
  <c r="D53" i="1"/>
  <c r="F53" i="1"/>
  <c r="G53" i="1"/>
  <c r="B54" i="1"/>
  <c r="C54" i="1"/>
  <c r="D54" i="1"/>
  <c r="F54" i="1"/>
  <c r="G54" i="1"/>
  <c r="B55" i="1"/>
  <c r="C55" i="1"/>
  <c r="D55" i="1"/>
  <c r="F55" i="1"/>
  <c r="G55" i="1"/>
  <c r="B56" i="1"/>
  <c r="C56" i="1"/>
  <c r="D56" i="1"/>
  <c r="F56" i="1"/>
  <c r="G56" i="1"/>
  <c r="B57" i="1"/>
  <c r="C57" i="1"/>
  <c r="D57" i="1"/>
  <c r="F57" i="1"/>
  <c r="G57" i="1"/>
  <c r="B58" i="1"/>
  <c r="C58" i="1"/>
  <c r="D58" i="1"/>
  <c r="F58" i="1"/>
  <c r="G58" i="1"/>
  <c r="B59" i="1"/>
  <c r="C59" i="1"/>
  <c r="D59" i="1"/>
  <c r="F59" i="1"/>
  <c r="G59" i="1"/>
  <c r="B60" i="1"/>
  <c r="C60" i="1"/>
  <c r="D60" i="1"/>
  <c r="F60" i="1"/>
  <c r="G60" i="1"/>
  <c r="B61" i="1"/>
  <c r="C61" i="1"/>
  <c r="D61" i="1"/>
  <c r="F61" i="1"/>
  <c r="G61" i="1"/>
  <c r="B62" i="1"/>
  <c r="C62" i="1"/>
  <c r="D62" i="1"/>
  <c r="F62" i="1"/>
  <c r="G62" i="1"/>
  <c r="B48" i="1"/>
  <c r="C48" i="1"/>
  <c r="D48" i="1"/>
  <c r="F48" i="1"/>
  <c r="G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48" i="1"/>
  <c r="E5" i="1"/>
  <c r="F5" i="1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8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</calcChain>
</file>

<file path=xl/sharedStrings.xml><?xml version="1.0" encoding="utf-8"?>
<sst xmlns="http://schemas.openxmlformats.org/spreadsheetml/2006/main" count="143" uniqueCount="36">
  <si>
    <t>Fraction</t>
  </si>
  <si>
    <t>TR1</t>
  </si>
  <si>
    <t>TR2</t>
  </si>
  <si>
    <t>TR3</t>
  </si>
  <si>
    <t>Input</t>
  </si>
  <si>
    <t>Average</t>
  </si>
  <si>
    <t>2-Ct</t>
  </si>
  <si>
    <t>TOTAL</t>
  </si>
  <si>
    <t>BR1</t>
  </si>
  <si>
    <t>BR2</t>
  </si>
  <si>
    <t>SD</t>
  </si>
  <si>
    <t>MS2-F Actin BR1</t>
  </si>
  <si>
    <t>MS2-F Actin BR2</t>
  </si>
  <si>
    <t>MS2-F Actin BR3</t>
  </si>
  <si>
    <t xml:space="preserve">MS2-F Actin Average and SE of three biological replicates </t>
  </si>
  <si>
    <t>BR3</t>
  </si>
  <si>
    <t>Fraction of Total</t>
  </si>
  <si>
    <t>SE</t>
  </si>
  <si>
    <t>Scd6-MS2-F Actin BR1</t>
  </si>
  <si>
    <t>Scd6-MS2-F Actin BR2</t>
  </si>
  <si>
    <t>Scd6-MS2-F Actin BR3</t>
  </si>
  <si>
    <t>Scd6-MS2-F Actin Average and SE of three biological replicates</t>
  </si>
  <si>
    <t>MS2-F GFP BR1</t>
  </si>
  <si>
    <t>MS2-F GFP BR2</t>
  </si>
  <si>
    <t>MS2-F GFP BR3</t>
  </si>
  <si>
    <t xml:space="preserve">MS2-F GFP Average and SE of three biological replicates </t>
  </si>
  <si>
    <t>Scd6-MS2-F GFP BR1</t>
  </si>
  <si>
    <t>Scd6-MS2-F GFP BR2</t>
  </si>
  <si>
    <t>Scd6-MS2-F GFP BR3</t>
  </si>
  <si>
    <t xml:space="preserve">Scd6-MS2-F GFP Average and SE of three biological replicates </t>
  </si>
  <si>
    <t xml:space="preserve">P value </t>
  </si>
  <si>
    <t>*</t>
  </si>
  <si>
    <t>**</t>
  </si>
  <si>
    <t xml:space="preserve">Source Data File 3 </t>
  </si>
  <si>
    <t>S3 Data</t>
  </si>
  <si>
    <t>Fig. 3B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b/>
      <sz val="10"/>
      <name val="Arial"/>
    </font>
    <font>
      <b/>
      <sz val="11"/>
      <name val="Arial"/>
    </font>
    <font>
      <sz val="11"/>
      <name val="Arial"/>
    </font>
    <font>
      <sz val="12"/>
      <name val="Arial"/>
    </font>
    <font>
      <b/>
      <sz val="2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2"/>
  <sheetViews>
    <sheetView tabSelected="1" workbookViewId="0">
      <selection activeCell="A3" sqref="A3"/>
    </sheetView>
  </sheetViews>
  <sheetFormatPr defaultColWidth="8.85546875" defaultRowHeight="12.75" x14ac:dyDescent="0.2"/>
  <cols>
    <col min="1" max="1" width="8.140625" customWidth="1"/>
    <col min="2" max="2" width="9.28515625" bestFit="1" customWidth="1"/>
    <col min="3" max="3" width="10.28515625" customWidth="1"/>
    <col min="4" max="4" width="9.28515625" bestFit="1" customWidth="1"/>
    <col min="6" max="6" width="11.140625" customWidth="1"/>
    <col min="7" max="7" width="13.28515625" customWidth="1"/>
    <col min="14" max="14" width="10.42578125" customWidth="1"/>
  </cols>
  <sheetData>
    <row r="1" spans="1:20" ht="26.25" x14ac:dyDescent="0.4">
      <c r="A1" s="10" t="s">
        <v>34</v>
      </c>
    </row>
    <row r="2" spans="1:20" ht="26.25" x14ac:dyDescent="0.4">
      <c r="A2" s="10" t="s">
        <v>35</v>
      </c>
    </row>
    <row r="3" spans="1:20" ht="15" x14ac:dyDescent="0.25">
      <c r="A3" s="3" t="s">
        <v>11</v>
      </c>
      <c r="B3" s="4"/>
      <c r="H3" s="3" t="s">
        <v>12</v>
      </c>
      <c r="I3" s="4"/>
      <c r="O3" s="3" t="s">
        <v>13</v>
      </c>
      <c r="P3" s="4"/>
    </row>
    <row r="4" spans="1:20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5</v>
      </c>
      <c r="F4" s="1" t="s">
        <v>6</v>
      </c>
      <c r="G4" s="1"/>
      <c r="H4" s="1" t="s">
        <v>0</v>
      </c>
      <c r="I4" s="1" t="s">
        <v>1</v>
      </c>
      <c r="J4" s="1" t="s">
        <v>2</v>
      </c>
      <c r="K4" s="1" t="s">
        <v>3</v>
      </c>
      <c r="L4" s="1" t="s">
        <v>5</v>
      </c>
      <c r="M4" s="1" t="s">
        <v>6</v>
      </c>
      <c r="N4" s="1"/>
      <c r="O4" s="1" t="s">
        <v>0</v>
      </c>
      <c r="P4" s="1" t="s">
        <v>1</v>
      </c>
      <c r="Q4" s="1" t="s">
        <v>2</v>
      </c>
      <c r="R4" s="1" t="s">
        <v>3</v>
      </c>
      <c r="S4" s="1" t="s">
        <v>5</v>
      </c>
      <c r="T4" s="1" t="s">
        <v>6</v>
      </c>
    </row>
    <row r="5" spans="1:20" x14ac:dyDescent="0.2">
      <c r="A5" t="s">
        <v>4</v>
      </c>
      <c r="B5">
        <v>18.93</v>
      </c>
      <c r="C5">
        <v>18.98</v>
      </c>
      <c r="D5">
        <v>18.97</v>
      </c>
      <c r="E5">
        <f>AVERAGE(B5:D5)</f>
        <v>18.959999999999997</v>
      </c>
      <c r="F5">
        <f>POWER(2,-E5)</f>
        <v>1.9609715016480821E-6</v>
      </c>
      <c r="H5">
        <v>1</v>
      </c>
      <c r="I5">
        <v>27.47</v>
      </c>
      <c r="J5">
        <v>27.55</v>
      </c>
      <c r="K5">
        <v>27.28</v>
      </c>
      <c r="L5">
        <f>AVERAGE(I5:K5)</f>
        <v>27.433333333333334</v>
      </c>
      <c r="M5">
        <f>POWER(2,-L5)</f>
        <v>5.5175183426088332E-9</v>
      </c>
      <c r="O5">
        <v>1</v>
      </c>
      <c r="P5">
        <v>25.91</v>
      </c>
      <c r="Q5">
        <v>26.07</v>
      </c>
      <c r="R5">
        <v>26.03</v>
      </c>
      <c r="S5">
        <f t="shared" ref="S5:S20" si="0">(P5+Q5+R5)/3</f>
        <v>26.003333333333334</v>
      </c>
      <c r="T5">
        <f t="shared" ref="T5:T20" si="1">POWER(2,-S5)</f>
        <v>1.4866771944269879E-8</v>
      </c>
    </row>
    <row r="6" spans="1:20" x14ac:dyDescent="0.2">
      <c r="A6">
        <v>1</v>
      </c>
      <c r="B6">
        <v>23.01</v>
      </c>
      <c r="C6">
        <v>23.42</v>
      </c>
      <c r="D6">
        <v>23.34</v>
      </c>
      <c r="E6">
        <f>AVERAGE(B6:D6)</f>
        <v>23.256666666666671</v>
      </c>
      <c r="F6">
        <f t="shared" ref="F6:F20" si="2">POWER(2,-E6)</f>
        <v>9.9780513398462224E-8</v>
      </c>
      <c r="H6">
        <v>2</v>
      </c>
      <c r="I6">
        <v>24.99</v>
      </c>
      <c r="J6">
        <v>25.07</v>
      </c>
      <c r="K6">
        <v>25.38</v>
      </c>
      <c r="L6">
        <f t="shared" ref="L6:L20" si="3">AVERAGE(I6:K6)</f>
        <v>25.146666666666665</v>
      </c>
      <c r="M6">
        <f t="shared" ref="M6:M20" si="4">POWER(2,-L6)</f>
        <v>2.6921486878132334E-8</v>
      </c>
      <c r="O6">
        <v>2</v>
      </c>
      <c r="P6">
        <v>25.96</v>
      </c>
      <c r="Q6">
        <v>25.82</v>
      </c>
      <c r="R6">
        <v>25.96</v>
      </c>
      <c r="S6">
        <f t="shared" si="0"/>
        <v>25.913333333333338</v>
      </c>
      <c r="T6">
        <f t="shared" si="1"/>
        <v>1.5823748766815022E-8</v>
      </c>
    </row>
    <row r="7" spans="1:20" x14ac:dyDescent="0.2">
      <c r="A7">
        <v>2</v>
      </c>
      <c r="B7">
        <v>22.97</v>
      </c>
      <c r="C7">
        <v>22.96</v>
      </c>
      <c r="D7">
        <v>22.73</v>
      </c>
      <c r="E7">
        <f>AVERAGE(B7:D7)</f>
        <v>22.886666666666667</v>
      </c>
      <c r="F7">
        <f t="shared" si="2"/>
        <v>1.2895162893296534E-7</v>
      </c>
      <c r="H7">
        <v>3</v>
      </c>
      <c r="I7">
        <v>24.07</v>
      </c>
      <c r="J7">
        <v>24.01</v>
      </c>
      <c r="K7">
        <v>24.03</v>
      </c>
      <c r="L7">
        <f t="shared" si="3"/>
        <v>24.036666666666665</v>
      </c>
      <c r="M7">
        <f t="shared" si="4"/>
        <v>5.8108857615127693E-8</v>
      </c>
      <c r="O7">
        <v>3</v>
      </c>
      <c r="P7">
        <v>24.87</v>
      </c>
      <c r="Q7">
        <v>24.9</v>
      </c>
      <c r="R7">
        <v>25.02</v>
      </c>
      <c r="S7">
        <f t="shared" si="0"/>
        <v>24.929999999999996</v>
      </c>
      <c r="T7">
        <f t="shared" si="1"/>
        <v>3.1283995021077143E-8</v>
      </c>
    </row>
    <row r="8" spans="1:20" x14ac:dyDescent="0.2">
      <c r="A8">
        <v>3</v>
      </c>
      <c r="B8">
        <v>22.21</v>
      </c>
      <c r="C8">
        <v>22.44</v>
      </c>
      <c r="D8">
        <v>22.38</v>
      </c>
      <c r="E8">
        <f t="shared" ref="E8:E20" si="5">AVERAGE(B8:D8)</f>
        <v>22.343333333333334</v>
      </c>
      <c r="F8">
        <f t="shared" si="2"/>
        <v>1.8792582416039406E-7</v>
      </c>
      <c r="H8">
        <v>4</v>
      </c>
      <c r="I8">
        <v>23.22</v>
      </c>
      <c r="J8">
        <v>23.5</v>
      </c>
      <c r="K8">
        <v>23.42</v>
      </c>
      <c r="L8">
        <f t="shared" si="3"/>
        <v>23.38</v>
      </c>
      <c r="M8">
        <f t="shared" si="4"/>
        <v>9.1604899244786231E-8</v>
      </c>
      <c r="O8">
        <v>4</v>
      </c>
      <c r="P8">
        <v>23.99</v>
      </c>
      <c r="Q8">
        <v>24.04</v>
      </c>
      <c r="R8">
        <v>24.1</v>
      </c>
      <c r="S8">
        <f t="shared" si="0"/>
        <v>24.043333333333333</v>
      </c>
      <c r="T8">
        <f t="shared" si="1"/>
        <v>5.7840957134577208E-8</v>
      </c>
    </row>
    <row r="9" spans="1:20" x14ac:dyDescent="0.2">
      <c r="A9">
        <v>4</v>
      </c>
      <c r="B9">
        <v>22.26</v>
      </c>
      <c r="C9">
        <v>22.17</v>
      </c>
      <c r="D9">
        <v>22.14</v>
      </c>
      <c r="E9">
        <f t="shared" si="5"/>
        <v>22.19</v>
      </c>
      <c r="F9">
        <f t="shared" si="2"/>
        <v>2.0899909050846921E-7</v>
      </c>
      <c r="H9">
        <v>5</v>
      </c>
      <c r="I9">
        <v>22.78</v>
      </c>
      <c r="J9">
        <v>22.48</v>
      </c>
      <c r="K9">
        <v>22.47</v>
      </c>
      <c r="L9">
        <f t="shared" si="3"/>
        <v>22.576666666666668</v>
      </c>
      <c r="M9">
        <f t="shared" si="4"/>
        <v>1.5986232730787218E-7</v>
      </c>
      <c r="O9">
        <v>5</v>
      </c>
      <c r="P9">
        <v>23.22</v>
      </c>
      <c r="Q9">
        <v>22.92</v>
      </c>
      <c r="R9">
        <v>23.18</v>
      </c>
      <c r="S9">
        <f t="shared" si="0"/>
        <v>23.106666666666666</v>
      </c>
      <c r="T9">
        <f t="shared" si="1"/>
        <v>1.10713411574191E-7</v>
      </c>
    </row>
    <row r="10" spans="1:20" x14ac:dyDescent="0.2">
      <c r="A10">
        <v>5</v>
      </c>
      <c r="B10">
        <v>21.26</v>
      </c>
      <c r="C10">
        <v>21.48</v>
      </c>
      <c r="D10">
        <v>21.42</v>
      </c>
      <c r="E10">
        <f t="shared" si="5"/>
        <v>21.386666666666667</v>
      </c>
      <c r="F10">
        <f t="shared" si="2"/>
        <v>3.6473028505420512E-7</v>
      </c>
      <c r="H10">
        <v>6</v>
      </c>
      <c r="I10">
        <v>21.82</v>
      </c>
      <c r="J10">
        <v>21.95</v>
      </c>
      <c r="K10">
        <v>21.91</v>
      </c>
      <c r="L10">
        <f t="shared" si="3"/>
        <v>21.893333333333331</v>
      </c>
      <c r="M10">
        <f t="shared" si="4"/>
        <v>2.5671424108684666E-7</v>
      </c>
      <c r="O10">
        <v>6</v>
      </c>
      <c r="P10">
        <v>22.21</v>
      </c>
      <c r="Q10">
        <v>22.35</v>
      </c>
      <c r="R10">
        <v>22.49</v>
      </c>
      <c r="S10">
        <f t="shared" si="0"/>
        <v>22.349999999999998</v>
      </c>
      <c r="T10">
        <f t="shared" si="1"/>
        <v>1.870594258062249E-7</v>
      </c>
    </row>
    <row r="11" spans="1:20" x14ac:dyDescent="0.2">
      <c r="A11">
        <v>6</v>
      </c>
      <c r="B11">
        <v>21</v>
      </c>
      <c r="C11">
        <v>20.86</v>
      </c>
      <c r="D11">
        <v>20.88</v>
      </c>
      <c r="E11">
        <f t="shared" si="5"/>
        <v>20.91333333333333</v>
      </c>
      <c r="F11">
        <f t="shared" si="2"/>
        <v>5.0635996053808176E-7</v>
      </c>
      <c r="H11">
        <v>7</v>
      </c>
      <c r="I11">
        <v>21.46</v>
      </c>
      <c r="J11">
        <v>21.34</v>
      </c>
      <c r="K11">
        <v>21.5</v>
      </c>
      <c r="L11">
        <f t="shared" si="3"/>
        <v>21.433333333333334</v>
      </c>
      <c r="M11">
        <f t="shared" si="4"/>
        <v>3.5312117392696485E-7</v>
      </c>
      <c r="O11">
        <v>7</v>
      </c>
      <c r="P11">
        <v>21.96</v>
      </c>
      <c r="Q11">
        <v>21.99</v>
      </c>
      <c r="R11">
        <v>22.23</v>
      </c>
      <c r="S11">
        <f t="shared" si="0"/>
        <v>22.060000000000002</v>
      </c>
      <c r="T11">
        <f t="shared" si="1"/>
        <v>2.2870638831264085E-7</v>
      </c>
    </row>
    <row r="12" spans="1:20" x14ac:dyDescent="0.2">
      <c r="A12">
        <v>7</v>
      </c>
      <c r="B12">
        <v>20.38</v>
      </c>
      <c r="C12">
        <v>20.260000000000002</v>
      </c>
      <c r="D12">
        <v>20.28</v>
      </c>
      <c r="E12">
        <f t="shared" si="5"/>
        <v>20.306666666666668</v>
      </c>
      <c r="F12">
        <f t="shared" si="2"/>
        <v>7.7105298248277821E-7</v>
      </c>
      <c r="H12">
        <v>8</v>
      </c>
      <c r="I12">
        <v>20.55</v>
      </c>
      <c r="J12">
        <v>20.76</v>
      </c>
      <c r="K12">
        <v>20.84</v>
      </c>
      <c r="L12">
        <f t="shared" si="3"/>
        <v>20.716666666666669</v>
      </c>
      <c r="M12">
        <f t="shared" si="4"/>
        <v>5.8031249698190154E-7</v>
      </c>
      <c r="O12">
        <v>8</v>
      </c>
      <c r="P12">
        <v>21.32</v>
      </c>
      <c r="Q12">
        <v>21.37</v>
      </c>
      <c r="R12">
        <v>20.98</v>
      </c>
      <c r="S12">
        <f t="shared" si="0"/>
        <v>21.223333333333333</v>
      </c>
      <c r="T12">
        <f t="shared" si="1"/>
        <v>4.0845108936808459E-7</v>
      </c>
    </row>
    <row r="13" spans="1:20" x14ac:dyDescent="0.2">
      <c r="A13">
        <v>8</v>
      </c>
      <c r="B13">
        <v>20.03</v>
      </c>
      <c r="C13">
        <v>20.03</v>
      </c>
      <c r="D13">
        <v>19.72</v>
      </c>
      <c r="E13">
        <f t="shared" si="5"/>
        <v>19.926666666666666</v>
      </c>
      <c r="F13">
        <f t="shared" si="2"/>
        <v>1.0034035188681766E-6</v>
      </c>
      <c r="H13">
        <v>9</v>
      </c>
      <c r="I13">
        <v>20.3</v>
      </c>
      <c r="J13">
        <v>20.21</v>
      </c>
      <c r="K13">
        <v>19.690000000000001</v>
      </c>
      <c r="L13">
        <f t="shared" si="3"/>
        <v>20.066666666666666</v>
      </c>
      <c r="M13">
        <f t="shared" si="4"/>
        <v>9.1060791388551442E-7</v>
      </c>
      <c r="O13">
        <v>9</v>
      </c>
      <c r="P13">
        <v>20.51</v>
      </c>
      <c r="Q13">
        <v>20.29</v>
      </c>
      <c r="R13">
        <v>20.29</v>
      </c>
      <c r="S13">
        <f t="shared" si="0"/>
        <v>20.363333333333333</v>
      </c>
      <c r="T13">
        <f t="shared" si="1"/>
        <v>7.4135437522339667E-7</v>
      </c>
    </row>
    <row r="14" spans="1:20" x14ac:dyDescent="0.2">
      <c r="A14">
        <v>9</v>
      </c>
      <c r="B14">
        <v>20.04</v>
      </c>
      <c r="C14">
        <v>19.899999999999999</v>
      </c>
      <c r="D14">
        <v>20.11</v>
      </c>
      <c r="E14">
        <f t="shared" si="5"/>
        <v>20.016666666666666</v>
      </c>
      <c r="F14">
        <f t="shared" si="2"/>
        <v>9.4272043261804309E-7</v>
      </c>
      <c r="H14">
        <v>10</v>
      </c>
      <c r="I14">
        <v>20.05</v>
      </c>
      <c r="J14">
        <v>19.989999999999998</v>
      </c>
      <c r="K14">
        <v>20.45</v>
      </c>
      <c r="L14">
        <f t="shared" si="3"/>
        <v>20.16333333333333</v>
      </c>
      <c r="M14">
        <f t="shared" si="4"/>
        <v>8.5159255128897176E-7</v>
      </c>
      <c r="O14">
        <v>10</v>
      </c>
      <c r="P14">
        <v>20.149999999999999</v>
      </c>
      <c r="Q14">
        <v>20.21</v>
      </c>
      <c r="R14">
        <v>20.309999999999999</v>
      </c>
      <c r="S14">
        <f t="shared" si="0"/>
        <v>20.223333333333333</v>
      </c>
      <c r="T14">
        <f t="shared" si="1"/>
        <v>8.1690217873616939E-7</v>
      </c>
    </row>
    <row r="15" spans="1:20" x14ac:dyDescent="0.2">
      <c r="A15">
        <v>10</v>
      </c>
      <c r="B15">
        <v>20.36</v>
      </c>
      <c r="C15">
        <v>20.2</v>
      </c>
      <c r="D15">
        <v>20.18</v>
      </c>
      <c r="E15">
        <f t="shared" si="5"/>
        <v>20.246666666666666</v>
      </c>
      <c r="F15">
        <f t="shared" si="2"/>
        <v>8.0379633403272668E-7</v>
      </c>
      <c r="H15">
        <v>11</v>
      </c>
      <c r="I15">
        <v>20.58</v>
      </c>
      <c r="J15">
        <v>20.43</v>
      </c>
      <c r="K15">
        <v>20.65</v>
      </c>
      <c r="L15">
        <f t="shared" si="3"/>
        <v>20.553333333333331</v>
      </c>
      <c r="M15">
        <f t="shared" si="4"/>
        <v>6.4987548684350487E-7</v>
      </c>
      <c r="O15">
        <v>11</v>
      </c>
      <c r="P15">
        <v>20</v>
      </c>
      <c r="Q15">
        <v>20.14</v>
      </c>
      <c r="R15">
        <v>20.51</v>
      </c>
      <c r="S15">
        <f t="shared" si="0"/>
        <v>20.216666666666669</v>
      </c>
      <c r="T15">
        <f t="shared" si="1"/>
        <v>8.2068580364640175E-7</v>
      </c>
    </row>
    <row r="16" spans="1:20" x14ac:dyDescent="0.2">
      <c r="A16">
        <v>11</v>
      </c>
      <c r="B16">
        <v>21.24</v>
      </c>
      <c r="C16">
        <v>20.99</v>
      </c>
      <c r="D16">
        <v>21.15</v>
      </c>
      <c r="E16">
        <f t="shared" si="5"/>
        <v>21.126666666666665</v>
      </c>
      <c r="F16">
        <f t="shared" si="2"/>
        <v>4.3675674928200206E-7</v>
      </c>
      <c r="H16">
        <v>12</v>
      </c>
      <c r="I16">
        <v>20.88</v>
      </c>
      <c r="J16">
        <v>21.02</v>
      </c>
      <c r="K16">
        <v>21.3</v>
      </c>
      <c r="L16">
        <f t="shared" si="3"/>
        <v>21.066666666666666</v>
      </c>
      <c r="M16">
        <f t="shared" si="4"/>
        <v>4.553039569427571E-7</v>
      </c>
      <c r="O16">
        <v>12</v>
      </c>
      <c r="P16">
        <v>20.170000000000002</v>
      </c>
      <c r="Q16">
        <v>20.18</v>
      </c>
      <c r="R16">
        <v>20.239999999999998</v>
      </c>
      <c r="S16">
        <f t="shared" si="0"/>
        <v>20.196666666666669</v>
      </c>
      <c r="T16">
        <f t="shared" si="1"/>
        <v>8.3214215053636662E-7</v>
      </c>
    </row>
    <row r="17" spans="1:20" x14ac:dyDescent="0.2">
      <c r="A17">
        <v>12</v>
      </c>
      <c r="B17">
        <v>21.68</v>
      </c>
      <c r="C17">
        <v>21.43</v>
      </c>
      <c r="D17">
        <v>21.72</v>
      </c>
      <c r="E17">
        <f t="shared" si="5"/>
        <v>21.61</v>
      </c>
      <c r="F17">
        <f t="shared" si="2"/>
        <v>3.1242213341197104E-7</v>
      </c>
      <c r="H17">
        <v>13</v>
      </c>
      <c r="I17">
        <v>21.79</v>
      </c>
      <c r="J17">
        <v>21.71</v>
      </c>
      <c r="K17">
        <v>21.68</v>
      </c>
      <c r="L17">
        <f t="shared" si="3"/>
        <v>21.72666666666667</v>
      </c>
      <c r="M17">
        <f t="shared" si="4"/>
        <v>2.8815199288052714E-7</v>
      </c>
      <c r="O17">
        <v>13</v>
      </c>
      <c r="P17">
        <v>20.65</v>
      </c>
      <c r="Q17">
        <v>20.350000000000001</v>
      </c>
      <c r="R17">
        <v>20.47</v>
      </c>
      <c r="S17">
        <f t="shared" si="0"/>
        <v>20.49</v>
      </c>
      <c r="T17">
        <f t="shared" si="1"/>
        <v>6.7904004840711335E-7</v>
      </c>
    </row>
    <row r="18" spans="1:20" x14ac:dyDescent="0.2">
      <c r="A18">
        <v>13</v>
      </c>
      <c r="B18">
        <v>21.98</v>
      </c>
      <c r="C18">
        <v>22.09</v>
      </c>
      <c r="D18">
        <v>21.92</v>
      </c>
      <c r="E18">
        <f t="shared" si="5"/>
        <v>21.99666666666667</v>
      </c>
      <c r="F18">
        <f t="shared" si="2"/>
        <v>2.3897007986120481E-7</v>
      </c>
      <c r="H18">
        <v>14</v>
      </c>
      <c r="I18">
        <v>21.49</v>
      </c>
      <c r="J18">
        <v>21.71</v>
      </c>
      <c r="K18">
        <v>21.76</v>
      </c>
      <c r="L18">
        <f t="shared" si="3"/>
        <v>21.653333333333336</v>
      </c>
      <c r="M18">
        <f t="shared" si="4"/>
        <v>3.0317763480801584E-7</v>
      </c>
      <c r="O18">
        <v>14</v>
      </c>
      <c r="P18">
        <v>20.81</v>
      </c>
      <c r="Q18">
        <v>21</v>
      </c>
      <c r="R18">
        <v>21.61</v>
      </c>
      <c r="S18">
        <f t="shared" si="0"/>
        <v>21.14</v>
      </c>
      <c r="T18">
        <f t="shared" si="1"/>
        <v>4.327388550363353E-7</v>
      </c>
    </row>
    <row r="19" spans="1:20" x14ac:dyDescent="0.2">
      <c r="A19">
        <v>14</v>
      </c>
      <c r="B19">
        <v>21.6</v>
      </c>
      <c r="C19">
        <v>21.7</v>
      </c>
      <c r="D19">
        <v>21.84</v>
      </c>
      <c r="E19">
        <f t="shared" si="5"/>
        <v>21.713333333333335</v>
      </c>
      <c r="F19">
        <f t="shared" si="2"/>
        <v>2.9082742685322851E-7</v>
      </c>
      <c r="H19">
        <v>15</v>
      </c>
      <c r="I19">
        <v>22</v>
      </c>
      <c r="J19">
        <v>21.71</v>
      </c>
      <c r="K19">
        <v>22.16</v>
      </c>
      <c r="L19">
        <f t="shared" si="3"/>
        <v>21.956666666666667</v>
      </c>
      <c r="M19">
        <f t="shared" si="4"/>
        <v>2.4568844326240979E-7</v>
      </c>
      <c r="O19">
        <v>15</v>
      </c>
      <c r="P19">
        <v>21.48</v>
      </c>
      <c r="Q19">
        <v>21.41</v>
      </c>
      <c r="R19">
        <v>21.37</v>
      </c>
      <c r="S19">
        <f t="shared" si="0"/>
        <v>21.42</v>
      </c>
      <c r="T19">
        <f t="shared" si="1"/>
        <v>3.5639983383058009E-7</v>
      </c>
    </row>
    <row r="20" spans="1:20" x14ac:dyDescent="0.2">
      <c r="A20">
        <v>15</v>
      </c>
      <c r="B20">
        <v>21.91</v>
      </c>
      <c r="C20">
        <v>22.14</v>
      </c>
      <c r="D20">
        <v>22.02</v>
      </c>
      <c r="E20">
        <f t="shared" si="5"/>
        <v>22.02333333333333</v>
      </c>
      <c r="F20">
        <f t="shared" si="2"/>
        <v>2.3459354722693324E-7</v>
      </c>
      <c r="H20">
        <v>16</v>
      </c>
      <c r="I20">
        <v>22.89</v>
      </c>
      <c r="J20">
        <v>22.96</v>
      </c>
      <c r="K20">
        <v>22.93</v>
      </c>
      <c r="L20">
        <f t="shared" si="3"/>
        <v>22.926666666666666</v>
      </c>
      <c r="M20">
        <f t="shared" si="4"/>
        <v>1.2542543985852205E-7</v>
      </c>
      <c r="O20">
        <v>16</v>
      </c>
      <c r="P20">
        <v>22.26</v>
      </c>
      <c r="Q20">
        <v>22.01</v>
      </c>
      <c r="R20">
        <v>22.03</v>
      </c>
      <c r="S20">
        <f t="shared" si="0"/>
        <v>22.100000000000005</v>
      </c>
      <c r="T20">
        <f t="shared" si="1"/>
        <v>2.2245240009708518E-7</v>
      </c>
    </row>
    <row r="21" spans="1:20" x14ac:dyDescent="0.2">
      <c r="A21" t="s">
        <v>7</v>
      </c>
      <c r="F21">
        <f>SUM(F6:F20)</f>
        <v>6.5312905072296425E-6</v>
      </c>
      <c r="H21" t="s">
        <v>7</v>
      </c>
      <c r="M21">
        <f>SUM(M5:M20)</f>
        <v>5.3619864211544635E-6</v>
      </c>
      <c r="O21" t="s">
        <v>7</v>
      </c>
      <c r="T21">
        <f>SUM(T5:T20)</f>
        <v>5.9564614334413294E-6</v>
      </c>
    </row>
    <row r="24" spans="1:20" ht="15" x14ac:dyDescent="0.25">
      <c r="A24" s="3" t="s">
        <v>18</v>
      </c>
      <c r="H24" s="3" t="s">
        <v>19</v>
      </c>
      <c r="O24" s="3" t="s">
        <v>20</v>
      </c>
    </row>
    <row r="25" spans="1:20" x14ac:dyDescent="0.2">
      <c r="A25" s="1" t="s">
        <v>0</v>
      </c>
      <c r="B25" s="1" t="s">
        <v>1</v>
      </c>
      <c r="C25" s="1" t="s">
        <v>2</v>
      </c>
      <c r="D25" s="1" t="s">
        <v>3</v>
      </c>
      <c r="E25" s="1" t="s">
        <v>5</v>
      </c>
      <c r="F25" s="1" t="s">
        <v>6</v>
      </c>
      <c r="G25" s="1"/>
      <c r="H25" s="1" t="s">
        <v>0</v>
      </c>
      <c r="I25" s="1" t="s">
        <v>1</v>
      </c>
      <c r="J25" s="1" t="s">
        <v>2</v>
      </c>
      <c r="K25" s="1" t="s">
        <v>3</v>
      </c>
      <c r="L25" s="1" t="s">
        <v>5</v>
      </c>
      <c r="M25" s="1" t="s">
        <v>6</v>
      </c>
      <c r="N25" s="1"/>
      <c r="O25" s="1" t="s">
        <v>0</v>
      </c>
      <c r="P25" s="1" t="s">
        <v>1</v>
      </c>
      <c r="Q25" s="1" t="s">
        <v>2</v>
      </c>
      <c r="R25" s="1" t="s">
        <v>3</v>
      </c>
      <c r="S25" s="1" t="s">
        <v>5</v>
      </c>
      <c r="T25" s="1" t="s">
        <v>6</v>
      </c>
    </row>
    <row r="26" spans="1:20" x14ac:dyDescent="0.2">
      <c r="A26" t="s">
        <v>4</v>
      </c>
      <c r="B26">
        <v>18.71</v>
      </c>
      <c r="C26">
        <v>18.61</v>
      </c>
      <c r="D26">
        <v>18.5</v>
      </c>
      <c r="E26">
        <f t="shared" ref="E26:E41" si="6">AVERAGE(B26:D26)</f>
        <v>18.606666666666666</v>
      </c>
      <c r="F26">
        <f t="shared" ref="F26:F41" si="7">POWER(2,-E26)</f>
        <v>2.5051585309570391E-6</v>
      </c>
      <c r="H26">
        <v>1</v>
      </c>
      <c r="M26" s="2">
        <v>5.4999999999999996E-9</v>
      </c>
      <c r="O26">
        <v>1</v>
      </c>
      <c r="P26">
        <v>26.46</v>
      </c>
      <c r="Q26">
        <v>26.84</v>
      </c>
      <c r="R26">
        <v>26.67</v>
      </c>
      <c r="S26">
        <f t="shared" ref="S26:S41" si="8">AVERAGE(P26:R26)</f>
        <v>26.656666666666666</v>
      </c>
      <c r="T26">
        <f t="shared" ref="T26:T41" si="9">POWER(2,-S26)</f>
        <v>9.4524360733101681E-9</v>
      </c>
    </row>
    <row r="27" spans="1:20" x14ac:dyDescent="0.2">
      <c r="A27">
        <v>1</v>
      </c>
      <c r="B27">
        <v>23.5</v>
      </c>
      <c r="C27">
        <v>23.73</v>
      </c>
      <c r="D27">
        <v>23.82</v>
      </c>
      <c r="E27">
        <f t="shared" si="6"/>
        <v>23.683333333333337</v>
      </c>
      <c r="F27">
        <f t="shared" si="7"/>
        <v>7.4234582326341871E-8</v>
      </c>
      <c r="H27">
        <v>2</v>
      </c>
      <c r="I27">
        <v>25.95</v>
      </c>
      <c r="J27">
        <v>25.98</v>
      </c>
      <c r="K27">
        <v>26.34</v>
      </c>
      <c r="L27">
        <f t="shared" ref="L27:L41" si="10">AVERAGE(I27:K27)</f>
        <v>26.09</v>
      </c>
      <c r="M27">
        <f t="shared" ref="M27:M41" si="11">POWER(2,-L27)</f>
        <v>1.3999979931324918E-8</v>
      </c>
      <c r="O27">
        <v>2</v>
      </c>
      <c r="P27">
        <v>25.63</v>
      </c>
      <c r="Q27">
        <v>25.16</v>
      </c>
      <c r="R27">
        <v>25.6</v>
      </c>
      <c r="S27">
        <f t="shared" si="8"/>
        <v>25.463333333333335</v>
      </c>
      <c r="T27">
        <f t="shared" si="9"/>
        <v>2.1615877828237012E-8</v>
      </c>
    </row>
    <row r="28" spans="1:20" x14ac:dyDescent="0.2">
      <c r="A28">
        <v>2</v>
      </c>
      <c r="B28">
        <v>24.16</v>
      </c>
      <c r="C28">
        <v>23.98</v>
      </c>
      <c r="D28">
        <v>24.02</v>
      </c>
      <c r="E28">
        <f t="shared" si="6"/>
        <v>24.053333333333331</v>
      </c>
      <c r="F28">
        <f t="shared" si="7"/>
        <v>5.744142045924384E-8</v>
      </c>
      <c r="H28">
        <v>3</v>
      </c>
      <c r="I28">
        <v>25.3</v>
      </c>
      <c r="J28">
        <v>25.17</v>
      </c>
      <c r="K28">
        <v>25.54</v>
      </c>
      <c r="L28">
        <f t="shared" si="10"/>
        <v>25.336666666666662</v>
      </c>
      <c r="M28">
        <f t="shared" si="11"/>
        <v>2.3599529423705436E-8</v>
      </c>
      <c r="O28">
        <v>3</v>
      </c>
      <c r="P28">
        <v>24.39</v>
      </c>
      <c r="Q28">
        <v>24.33</v>
      </c>
      <c r="R28">
        <v>24.48</v>
      </c>
      <c r="S28">
        <f t="shared" si="8"/>
        <v>24.400000000000002</v>
      </c>
      <c r="T28">
        <f t="shared" si="9"/>
        <v>4.5171873763513412E-8</v>
      </c>
    </row>
    <row r="29" spans="1:20" x14ac:dyDescent="0.2">
      <c r="A29">
        <v>3</v>
      </c>
      <c r="B29">
        <v>23.17</v>
      </c>
      <c r="C29">
        <v>22.77</v>
      </c>
      <c r="D29">
        <v>22.98</v>
      </c>
      <c r="E29">
        <f t="shared" si="6"/>
        <v>22.973333333333333</v>
      </c>
      <c r="F29">
        <f t="shared" si="7"/>
        <v>1.2143323540178466E-7</v>
      </c>
      <c r="H29">
        <v>4</v>
      </c>
      <c r="I29">
        <v>24.4</v>
      </c>
      <c r="J29">
        <v>24.42</v>
      </c>
      <c r="K29">
        <v>24.52</v>
      </c>
      <c r="L29">
        <f t="shared" si="10"/>
        <v>24.446666666666669</v>
      </c>
      <c r="M29">
        <f t="shared" si="11"/>
        <v>4.3734084460471687E-8</v>
      </c>
      <c r="O29">
        <v>4</v>
      </c>
      <c r="P29">
        <v>25.91</v>
      </c>
      <c r="Q29">
        <v>25.97</v>
      </c>
      <c r="R29">
        <v>26.18</v>
      </c>
      <c r="S29">
        <f t="shared" si="8"/>
        <v>26.02</v>
      </c>
      <c r="T29">
        <f t="shared" si="9"/>
        <v>1.4696012504299904E-8</v>
      </c>
    </row>
    <row r="30" spans="1:20" x14ac:dyDescent="0.2">
      <c r="A30">
        <v>4</v>
      </c>
      <c r="B30">
        <v>22.65</v>
      </c>
      <c r="C30">
        <v>22.49</v>
      </c>
      <c r="D30">
        <v>22.51</v>
      </c>
      <c r="E30">
        <f t="shared" si="6"/>
        <v>22.55</v>
      </c>
      <c r="F30">
        <f t="shared" si="7"/>
        <v>1.6284468850545834E-7</v>
      </c>
      <c r="H30">
        <v>5</v>
      </c>
      <c r="I30">
        <v>23.6</v>
      </c>
      <c r="J30">
        <v>23.56</v>
      </c>
      <c r="K30">
        <v>23.38</v>
      </c>
      <c r="L30">
        <f t="shared" si="10"/>
        <v>23.513333333333332</v>
      </c>
      <c r="M30">
        <f t="shared" si="11"/>
        <v>8.3518246703581313E-8</v>
      </c>
      <c r="O30">
        <v>5</v>
      </c>
      <c r="P30">
        <v>23.39</v>
      </c>
      <c r="Q30">
        <v>23.36</v>
      </c>
      <c r="R30">
        <v>23.45</v>
      </c>
      <c r="S30">
        <f t="shared" si="8"/>
        <v>23.400000000000002</v>
      </c>
      <c r="T30">
        <f t="shared" si="9"/>
        <v>9.0343747527026984E-8</v>
      </c>
    </row>
    <row r="31" spans="1:20" x14ac:dyDescent="0.2">
      <c r="A31">
        <v>5</v>
      </c>
      <c r="B31">
        <v>21.68</v>
      </c>
      <c r="C31">
        <v>21.83</v>
      </c>
      <c r="D31">
        <v>21.81</v>
      </c>
      <c r="E31">
        <f t="shared" si="6"/>
        <v>21.77333333333333</v>
      </c>
      <c r="F31">
        <f t="shared" si="7"/>
        <v>2.7898031549599603E-7</v>
      </c>
      <c r="H31">
        <v>6</v>
      </c>
      <c r="I31">
        <v>22.32</v>
      </c>
      <c r="J31">
        <v>22.44</v>
      </c>
      <c r="K31">
        <v>22.8</v>
      </c>
      <c r="L31">
        <f t="shared" si="10"/>
        <v>22.52</v>
      </c>
      <c r="M31">
        <f t="shared" si="11"/>
        <v>1.6626640157108376E-7</v>
      </c>
      <c r="O31">
        <v>6</v>
      </c>
      <c r="P31">
        <v>22.34</v>
      </c>
      <c r="Q31">
        <v>22.56</v>
      </c>
      <c r="R31">
        <v>22.41</v>
      </c>
      <c r="S31">
        <f t="shared" si="8"/>
        <v>22.436666666666667</v>
      </c>
      <c r="T31">
        <f t="shared" si="9"/>
        <v>1.7615311629648559E-7</v>
      </c>
    </row>
    <row r="32" spans="1:20" x14ac:dyDescent="0.2">
      <c r="A32">
        <v>6</v>
      </c>
      <c r="B32">
        <v>21.52</v>
      </c>
      <c r="C32">
        <v>21.44</v>
      </c>
      <c r="D32">
        <v>22.09</v>
      </c>
      <c r="E32">
        <f t="shared" si="6"/>
        <v>21.683333333333334</v>
      </c>
      <c r="F32">
        <f t="shared" si="7"/>
        <v>2.9693832930536807E-7</v>
      </c>
      <c r="H32">
        <v>7</v>
      </c>
      <c r="I32">
        <v>22.18</v>
      </c>
      <c r="J32">
        <v>22.2</v>
      </c>
      <c r="K32">
        <v>22.84</v>
      </c>
      <c r="L32">
        <f t="shared" si="10"/>
        <v>22.406666666666666</v>
      </c>
      <c r="M32">
        <f t="shared" si="11"/>
        <v>1.7985446771982119E-7</v>
      </c>
      <c r="O32">
        <v>7</v>
      </c>
      <c r="P32">
        <v>22.04</v>
      </c>
      <c r="Q32">
        <v>21.84</v>
      </c>
      <c r="R32">
        <v>22.7</v>
      </c>
      <c r="S32">
        <f t="shared" si="8"/>
        <v>22.193333333333332</v>
      </c>
      <c r="T32">
        <f t="shared" si="9"/>
        <v>2.0851675750156339E-7</v>
      </c>
    </row>
    <row r="33" spans="1:20" x14ac:dyDescent="0.2">
      <c r="A33">
        <v>7</v>
      </c>
      <c r="B33">
        <v>21.03</v>
      </c>
      <c r="C33">
        <v>21.14</v>
      </c>
      <c r="D33">
        <v>21.12</v>
      </c>
      <c r="E33">
        <f t="shared" si="6"/>
        <v>21.096666666666668</v>
      </c>
      <c r="F33">
        <f t="shared" si="7"/>
        <v>4.4593393700138062E-7</v>
      </c>
      <c r="H33">
        <v>8</v>
      </c>
      <c r="I33">
        <v>21.41</v>
      </c>
      <c r="J33">
        <v>21.82</v>
      </c>
      <c r="K33">
        <v>21.78</v>
      </c>
      <c r="L33">
        <f t="shared" si="10"/>
        <v>21.67</v>
      </c>
      <c r="M33">
        <f t="shared" si="11"/>
        <v>2.9969534266515418E-7</v>
      </c>
      <c r="O33">
        <v>8</v>
      </c>
      <c r="P33">
        <v>21.6</v>
      </c>
      <c r="Q33">
        <v>21.77</v>
      </c>
      <c r="R33">
        <v>22.1</v>
      </c>
      <c r="S33">
        <f t="shared" si="8"/>
        <v>21.823333333333334</v>
      </c>
      <c r="T33">
        <f t="shared" si="9"/>
        <v>2.6947722179249655E-7</v>
      </c>
    </row>
    <row r="34" spans="1:20" x14ac:dyDescent="0.2">
      <c r="A34">
        <v>8</v>
      </c>
      <c r="B34">
        <v>20.58</v>
      </c>
      <c r="C34">
        <v>20.57</v>
      </c>
      <c r="D34">
        <v>20.3</v>
      </c>
      <c r="E34">
        <f t="shared" si="6"/>
        <v>20.483333333333334</v>
      </c>
      <c r="F34">
        <f t="shared" si="7"/>
        <v>6.8218514081728843E-7</v>
      </c>
      <c r="H34">
        <v>9</v>
      </c>
      <c r="I34">
        <v>21.14</v>
      </c>
      <c r="J34">
        <v>21.37</v>
      </c>
      <c r="K34">
        <v>21.24</v>
      </c>
      <c r="L34">
        <f t="shared" si="10"/>
        <v>21.25</v>
      </c>
      <c r="M34">
        <f t="shared" si="11"/>
        <v>4.0097065699277663E-7</v>
      </c>
      <c r="O34">
        <v>9</v>
      </c>
      <c r="P34">
        <v>20.75</v>
      </c>
      <c r="Q34">
        <v>20.67</v>
      </c>
      <c r="R34">
        <v>20.69</v>
      </c>
      <c r="S34">
        <f t="shared" si="8"/>
        <v>20.703333333333333</v>
      </c>
      <c r="T34">
        <f t="shared" si="9"/>
        <v>5.8570058315714648E-7</v>
      </c>
    </row>
    <row r="35" spans="1:20" x14ac:dyDescent="0.2">
      <c r="A35">
        <v>9</v>
      </c>
      <c r="B35">
        <v>19.61</v>
      </c>
      <c r="C35">
        <v>19.84</v>
      </c>
      <c r="D35">
        <v>20.07</v>
      </c>
      <c r="E35">
        <f t="shared" si="6"/>
        <v>19.84</v>
      </c>
      <c r="F35">
        <f t="shared" si="7"/>
        <v>1.0655280476305205E-6</v>
      </c>
      <c r="H35">
        <v>10</v>
      </c>
      <c r="I35">
        <v>21.14</v>
      </c>
      <c r="J35">
        <v>21.09</v>
      </c>
      <c r="K35">
        <v>21.32</v>
      </c>
      <c r="L35">
        <f t="shared" si="10"/>
        <v>21.183333333333334</v>
      </c>
      <c r="M35">
        <f t="shared" si="11"/>
        <v>4.1993421249206019E-7</v>
      </c>
      <c r="O35">
        <v>10</v>
      </c>
      <c r="P35">
        <v>20.49</v>
      </c>
      <c r="Q35">
        <v>20.64</v>
      </c>
      <c r="R35">
        <v>20.92</v>
      </c>
      <c r="S35">
        <f t="shared" si="8"/>
        <v>20.683333333333334</v>
      </c>
      <c r="T35">
        <f t="shared" si="9"/>
        <v>5.9387665861073624E-7</v>
      </c>
    </row>
    <row r="36" spans="1:20" x14ac:dyDescent="0.2">
      <c r="A36">
        <v>10</v>
      </c>
      <c r="B36">
        <v>20.72</v>
      </c>
      <c r="C36">
        <v>20.85</v>
      </c>
      <c r="D36">
        <v>20.76</v>
      </c>
      <c r="E36">
        <f t="shared" si="6"/>
        <v>20.776666666666667</v>
      </c>
      <c r="F36">
        <f t="shared" si="7"/>
        <v>5.5667295635079006E-7</v>
      </c>
      <c r="H36">
        <v>11</v>
      </c>
      <c r="I36">
        <v>21.69</v>
      </c>
      <c r="J36">
        <v>21.55</v>
      </c>
      <c r="K36">
        <v>21.75</v>
      </c>
      <c r="L36">
        <f t="shared" si="10"/>
        <v>21.663333333333338</v>
      </c>
      <c r="M36">
        <f t="shared" si="11"/>
        <v>3.0108343391219049E-7</v>
      </c>
      <c r="O36">
        <v>11</v>
      </c>
      <c r="P36">
        <v>21.09</v>
      </c>
      <c r="Q36">
        <v>21.05</v>
      </c>
      <c r="R36">
        <v>21.08</v>
      </c>
      <c r="S36">
        <f t="shared" si="8"/>
        <v>21.073333333333334</v>
      </c>
      <c r="T36">
        <f t="shared" si="9"/>
        <v>4.5320485959568085E-7</v>
      </c>
    </row>
    <row r="37" spans="1:20" x14ac:dyDescent="0.2">
      <c r="A37">
        <v>11</v>
      </c>
      <c r="B37">
        <v>21.32</v>
      </c>
      <c r="C37">
        <v>21.37</v>
      </c>
      <c r="D37">
        <v>21.6</v>
      </c>
      <c r="E37">
        <f t="shared" si="6"/>
        <v>21.429999999999996</v>
      </c>
      <c r="F37">
        <f t="shared" si="7"/>
        <v>3.5393800035215718E-7</v>
      </c>
      <c r="H37">
        <v>12</v>
      </c>
      <c r="I37">
        <v>22.09</v>
      </c>
      <c r="J37">
        <v>22.14</v>
      </c>
      <c r="K37">
        <v>22.27</v>
      </c>
      <c r="L37">
        <f t="shared" si="10"/>
        <v>22.166666666666668</v>
      </c>
      <c r="M37">
        <f t="shared" si="11"/>
        <v>2.1240680650242303E-7</v>
      </c>
      <c r="O37">
        <v>12</v>
      </c>
      <c r="P37">
        <v>21.79</v>
      </c>
      <c r="Q37">
        <v>21.78</v>
      </c>
      <c r="R37">
        <v>21.97</v>
      </c>
      <c r="S37">
        <f t="shared" si="8"/>
        <v>21.846666666666664</v>
      </c>
      <c r="T37">
        <f t="shared" si="9"/>
        <v>2.6515390535160909E-7</v>
      </c>
    </row>
    <row r="38" spans="1:20" x14ac:dyDescent="0.2">
      <c r="A38">
        <v>12</v>
      </c>
      <c r="B38">
        <v>22.16</v>
      </c>
      <c r="C38">
        <v>21.89</v>
      </c>
      <c r="D38">
        <v>21.77</v>
      </c>
      <c r="E38">
        <f t="shared" si="6"/>
        <v>21.939999999999998</v>
      </c>
      <c r="F38">
        <f t="shared" si="7"/>
        <v>2.4854320546176981E-7</v>
      </c>
      <c r="H38">
        <v>13</v>
      </c>
      <c r="I38">
        <v>22.62</v>
      </c>
      <c r="J38">
        <v>22.32</v>
      </c>
      <c r="K38">
        <v>22.65</v>
      </c>
      <c r="L38">
        <f t="shared" si="10"/>
        <v>22.53</v>
      </c>
      <c r="M38">
        <f t="shared" si="11"/>
        <v>1.6511791564356366E-7</v>
      </c>
      <c r="O38">
        <v>13</v>
      </c>
      <c r="P38">
        <v>22.04</v>
      </c>
      <c r="Q38">
        <v>21.93</v>
      </c>
      <c r="R38">
        <v>21.68</v>
      </c>
      <c r="S38">
        <f t="shared" si="8"/>
        <v>21.883333333333336</v>
      </c>
      <c r="T38">
        <f t="shared" si="9"/>
        <v>2.5849982984099774E-7</v>
      </c>
    </row>
    <row r="39" spans="1:20" x14ac:dyDescent="0.2">
      <c r="A39">
        <v>13</v>
      </c>
      <c r="B39">
        <v>22.3</v>
      </c>
      <c r="C39">
        <v>22.3</v>
      </c>
      <c r="D39">
        <v>22.54</v>
      </c>
      <c r="E39">
        <f t="shared" si="6"/>
        <v>22.38</v>
      </c>
      <c r="F39">
        <f t="shared" si="7"/>
        <v>1.8320979848957215E-7</v>
      </c>
      <c r="H39">
        <v>14</v>
      </c>
      <c r="I39">
        <v>22.55</v>
      </c>
      <c r="J39">
        <v>22.74</v>
      </c>
      <c r="K39">
        <v>22.8</v>
      </c>
      <c r="L39">
        <f t="shared" si="10"/>
        <v>22.696666666666669</v>
      </c>
      <c r="M39">
        <f t="shared" si="11"/>
        <v>1.4710333938885549E-7</v>
      </c>
      <c r="O39">
        <v>14</v>
      </c>
      <c r="P39">
        <v>22.18</v>
      </c>
      <c r="Q39">
        <v>22.17</v>
      </c>
      <c r="R39">
        <v>22.29</v>
      </c>
      <c r="S39">
        <f t="shared" si="8"/>
        <v>22.213333333333335</v>
      </c>
      <c r="T39">
        <f t="shared" si="9"/>
        <v>2.0564604568295231E-7</v>
      </c>
    </row>
    <row r="40" spans="1:20" x14ac:dyDescent="0.2">
      <c r="A40">
        <v>14</v>
      </c>
      <c r="B40">
        <v>22.24</v>
      </c>
      <c r="C40">
        <v>22.33</v>
      </c>
      <c r="D40">
        <v>22.51</v>
      </c>
      <c r="E40">
        <f t="shared" si="6"/>
        <v>22.36</v>
      </c>
      <c r="F40">
        <f t="shared" si="7"/>
        <v>1.8576731196892272E-7</v>
      </c>
      <c r="H40">
        <v>15</v>
      </c>
      <c r="I40">
        <v>23.17</v>
      </c>
      <c r="J40">
        <v>23</v>
      </c>
      <c r="K40">
        <v>23.33</v>
      </c>
      <c r="L40">
        <f t="shared" si="10"/>
        <v>23.166666666666668</v>
      </c>
      <c r="M40">
        <f t="shared" si="11"/>
        <v>1.0620340325121149E-7</v>
      </c>
      <c r="O40">
        <v>15</v>
      </c>
      <c r="P40">
        <v>22.47</v>
      </c>
      <c r="Q40">
        <v>22.65</v>
      </c>
      <c r="R40">
        <v>23</v>
      </c>
      <c r="S40">
        <f t="shared" si="8"/>
        <v>22.706666666666667</v>
      </c>
      <c r="T40">
        <f t="shared" si="9"/>
        <v>1.4608722240080007E-7</v>
      </c>
    </row>
    <row r="41" spans="1:20" x14ac:dyDescent="0.2">
      <c r="A41">
        <v>15</v>
      </c>
      <c r="B41">
        <v>22.28</v>
      </c>
      <c r="C41">
        <v>22.09</v>
      </c>
      <c r="D41">
        <v>22.65</v>
      </c>
      <c r="E41">
        <f t="shared" si="6"/>
        <v>22.340000000000003</v>
      </c>
      <c r="F41">
        <f t="shared" si="7"/>
        <v>1.8836052700600039E-7</v>
      </c>
      <c r="H41">
        <v>16</v>
      </c>
      <c r="I41">
        <v>23.49</v>
      </c>
      <c r="J41">
        <v>24.02</v>
      </c>
      <c r="K41">
        <v>23.93</v>
      </c>
      <c r="L41">
        <f t="shared" si="10"/>
        <v>23.813333333333333</v>
      </c>
      <c r="M41">
        <f t="shared" si="11"/>
        <v>6.7837896024455014E-8</v>
      </c>
      <c r="O41">
        <v>16</v>
      </c>
      <c r="P41">
        <v>24.65</v>
      </c>
      <c r="Q41">
        <v>24.58</v>
      </c>
      <c r="R41">
        <v>25.38</v>
      </c>
      <c r="S41">
        <f t="shared" si="8"/>
        <v>24.87</v>
      </c>
      <c r="T41">
        <f t="shared" si="9"/>
        <v>3.2612493671796914E-8</v>
      </c>
    </row>
    <row r="42" spans="1:20" x14ac:dyDescent="0.2">
      <c r="A42" t="s">
        <v>7</v>
      </c>
      <c r="F42">
        <f>SUM(F27:F41)</f>
        <v>4.9020114965725943E-6</v>
      </c>
      <c r="H42" t="s">
        <v>7</v>
      </c>
      <c r="M42" s="2">
        <f>SUM(M26:M41)</f>
        <v>2.6368257166826781E-6</v>
      </c>
      <c r="N42" s="2"/>
      <c r="O42" t="s">
        <v>7</v>
      </c>
      <c r="T42">
        <f>SUM(T26:T41)</f>
        <v>3.3762086415986523E-6</v>
      </c>
    </row>
    <row r="45" spans="1:20" ht="15" x14ac:dyDescent="0.25">
      <c r="A45" s="3" t="s">
        <v>14</v>
      </c>
      <c r="B45" s="4"/>
      <c r="C45" s="4"/>
      <c r="D45" s="4"/>
      <c r="E45" s="4"/>
      <c r="F45" s="4"/>
      <c r="I45" s="3" t="s">
        <v>21</v>
      </c>
      <c r="Q45" s="1" t="s">
        <v>30</v>
      </c>
    </row>
    <row r="46" spans="1:20" x14ac:dyDescent="0.2">
      <c r="B46" s="1" t="s">
        <v>16</v>
      </c>
      <c r="C46" s="1"/>
      <c r="J46" s="1" t="s">
        <v>16</v>
      </c>
      <c r="K46" s="1"/>
    </row>
    <row r="47" spans="1:20" x14ac:dyDescent="0.2">
      <c r="A47" s="1" t="s">
        <v>0</v>
      </c>
      <c r="B47" s="1" t="s">
        <v>8</v>
      </c>
      <c r="C47" s="1" t="s">
        <v>9</v>
      </c>
      <c r="D47" s="1" t="s">
        <v>15</v>
      </c>
      <c r="E47" s="5" t="s">
        <v>5</v>
      </c>
      <c r="F47" s="1" t="s">
        <v>10</v>
      </c>
      <c r="G47" s="7" t="s">
        <v>17</v>
      </c>
      <c r="I47" s="1" t="s">
        <v>0</v>
      </c>
      <c r="J47" s="1" t="s">
        <v>8</v>
      </c>
      <c r="K47" s="1" t="s">
        <v>9</v>
      </c>
      <c r="L47" s="1" t="s">
        <v>15</v>
      </c>
      <c r="M47" s="5" t="s">
        <v>5</v>
      </c>
      <c r="N47" s="1" t="s">
        <v>10</v>
      </c>
      <c r="O47" s="7" t="s">
        <v>17</v>
      </c>
    </row>
    <row r="48" spans="1:20" x14ac:dyDescent="0.2">
      <c r="A48">
        <v>1</v>
      </c>
      <c r="B48">
        <f>(F6/F21)</f>
        <v>1.5277304429807979E-2</v>
      </c>
      <c r="C48">
        <f>(M5+M6)/M21</f>
        <v>6.0498111469959454E-3</v>
      </c>
      <c r="D48">
        <f>(T5+T6)/T21</f>
        <v>5.1524753503446319E-3</v>
      </c>
      <c r="E48" s="6">
        <f>AVERAGE(B48:D48)</f>
        <v>8.8265303090495194E-3</v>
      </c>
      <c r="F48">
        <f>STDEV(B48:D48)</f>
        <v>5.6045220983392758E-3</v>
      </c>
      <c r="G48" s="8">
        <f>(F48/SQRT(3))</f>
        <v>3.2357723421553874E-3</v>
      </c>
      <c r="I48">
        <v>1</v>
      </c>
      <c r="J48">
        <f>(Actin!F27/Actin!F42)</f>
        <v>1.5143698128461239E-2</v>
      </c>
      <c r="K48" s="2">
        <f>(Actin!M26+Actin!M27)/Actin!M42</f>
        <v>7.3952479331312561E-3</v>
      </c>
      <c r="L48">
        <f>(T26+T27)/T42</f>
        <v>9.2021309106169978E-3</v>
      </c>
      <c r="M48" s="6">
        <f>AVERAGE(J48:L48)</f>
        <v>1.0580358990736498E-2</v>
      </c>
      <c r="N48">
        <f>STDEV(J48:L48)</f>
        <v>4.0539184239448784E-3</v>
      </c>
      <c r="O48" s="8">
        <f>(N48/SQRT(3))</f>
        <v>2.3405308933373593E-3</v>
      </c>
      <c r="Q48">
        <f>TTEST(B48:D48,J48:L48,2,2)</f>
        <v>0.68322206581442035</v>
      </c>
    </row>
    <row r="49" spans="1:17" x14ac:dyDescent="0.2">
      <c r="A49">
        <v>2</v>
      </c>
      <c r="B49">
        <f>(F7/F21)</f>
        <v>1.9743667624373112E-2</v>
      </c>
      <c r="C49">
        <f>(M7/M21)</f>
        <v>1.0837188506459618E-2</v>
      </c>
      <c r="D49">
        <f>(T7/T21)</f>
        <v>5.2521107322947777E-3</v>
      </c>
      <c r="E49" s="6">
        <f t="shared" ref="E49:E62" si="12">AVERAGE(B49:D49)</f>
        <v>1.1944322287709169E-2</v>
      </c>
      <c r="F49">
        <f t="shared" ref="F49:F62" si="13">STDEV(B49:D49)</f>
        <v>7.3089407027471303E-3</v>
      </c>
      <c r="G49" s="8">
        <f t="shared" ref="G49:G62" si="14">(F49/SQRT(3))</f>
        <v>4.2198188822220681E-3</v>
      </c>
      <c r="I49">
        <v>2</v>
      </c>
      <c r="J49">
        <f>(Actin!F28/Actin!F42)</f>
        <v>1.1717928548190051E-2</v>
      </c>
      <c r="K49">
        <f>(Actin!M28/Actin!M42)</f>
        <v>8.9499769644978255E-3</v>
      </c>
      <c r="L49">
        <f>(T28/T42)</f>
        <v>1.3379467491121727E-2</v>
      </c>
      <c r="M49" s="6">
        <f t="shared" ref="M49:M62" si="15">AVERAGE(J49:L49)</f>
        <v>1.1349124334603201E-2</v>
      </c>
      <c r="N49">
        <f t="shared" ref="N49:N62" si="16">STDEV(J49:L49)</f>
        <v>2.2376570318822955E-3</v>
      </c>
      <c r="O49" s="8">
        <f t="shared" ref="O49:O62" si="17">(N49/SQRT(3))</f>
        <v>1.2919118897113024E-3</v>
      </c>
      <c r="Q49">
        <f t="shared" ref="Q49:Q62" si="18">TTEST(B49:D49,J49:L49,2,2)</f>
        <v>0.89922964344261413</v>
      </c>
    </row>
    <row r="50" spans="1:17" x14ac:dyDescent="0.2">
      <c r="A50">
        <v>3</v>
      </c>
      <c r="B50">
        <f>(F8/F21)</f>
        <v>2.8773153475928601E-2</v>
      </c>
      <c r="C50">
        <f>(M8/M21)</f>
        <v>1.7084134880196736E-2</v>
      </c>
      <c r="D50">
        <f>(T8/T21)</f>
        <v>9.7106239637246763E-3</v>
      </c>
      <c r="E50" s="6">
        <f t="shared" si="12"/>
        <v>1.8522637439950005E-2</v>
      </c>
      <c r="F50">
        <f t="shared" si="13"/>
        <v>9.6123345271439588E-3</v>
      </c>
      <c r="G50" s="8">
        <f t="shared" si="14"/>
        <v>5.5496839267872994E-3</v>
      </c>
      <c r="I50">
        <v>3</v>
      </c>
      <c r="J50">
        <f>(Actin!F29/Actin!F42)</f>
        <v>2.4772123746892225E-2</v>
      </c>
      <c r="K50">
        <f>(Actin!M29/Actin!M42)</f>
        <v>1.6585883618994889E-2</v>
      </c>
      <c r="L50">
        <f>(T29/T42)</f>
        <v>4.3528152624303651E-3</v>
      </c>
      <c r="M50" s="6">
        <f t="shared" si="15"/>
        <v>1.5236940876105826E-2</v>
      </c>
      <c r="N50">
        <f t="shared" si="16"/>
        <v>1.0276272409711549E-2</v>
      </c>
      <c r="O50" s="8">
        <f t="shared" si="17"/>
        <v>5.9330086420128873E-3</v>
      </c>
      <c r="Q50">
        <f t="shared" si="18"/>
        <v>0.7065797668385525</v>
      </c>
    </row>
    <row r="51" spans="1:17" x14ac:dyDescent="0.2">
      <c r="A51">
        <v>4</v>
      </c>
      <c r="B51">
        <f>(F9/F21)</f>
        <v>3.1999662283758945E-2</v>
      </c>
      <c r="C51">
        <f>(M9/M21)</f>
        <v>2.9814011963397138E-2</v>
      </c>
      <c r="D51">
        <f>(T9/T21)</f>
        <v>1.8587111292723779E-2</v>
      </c>
      <c r="E51" s="6">
        <f t="shared" si="12"/>
        <v>2.6800261846626622E-2</v>
      </c>
      <c r="F51">
        <f t="shared" si="13"/>
        <v>7.1962593301332905E-3</v>
      </c>
      <c r="G51" s="8">
        <f t="shared" si="14"/>
        <v>4.1547622614108116E-3</v>
      </c>
      <c r="I51">
        <v>4</v>
      </c>
      <c r="J51">
        <f>(Actin!F30/Actin!F42)</f>
        <v>3.3219972784502172E-2</v>
      </c>
      <c r="K51">
        <f>(Actin!M30/Actin!M42)</f>
        <v>3.1673783434065357E-2</v>
      </c>
      <c r="L51">
        <f>(T30/T42)</f>
        <v>2.67589349822435E-2</v>
      </c>
      <c r="M51" s="6">
        <f t="shared" si="15"/>
        <v>3.0550897066937005E-2</v>
      </c>
      <c r="N51">
        <f t="shared" si="16"/>
        <v>3.3737083032867434E-3</v>
      </c>
      <c r="O51" s="8">
        <f t="shared" si="17"/>
        <v>1.947811397069877E-3</v>
      </c>
      <c r="Q51">
        <f t="shared" si="18"/>
        <v>0.45960726588367451</v>
      </c>
    </row>
    <row r="52" spans="1:17" x14ac:dyDescent="0.2">
      <c r="A52">
        <v>5</v>
      </c>
      <c r="B52">
        <f>(F10/F21)</f>
        <v>5.5843525050750138E-2</v>
      </c>
      <c r="C52">
        <f>(M10/M21)</f>
        <v>4.7876704811120122E-2</v>
      </c>
      <c r="D52">
        <f>(T10/T21)</f>
        <v>3.1404455127673314E-2</v>
      </c>
      <c r="E52" s="6">
        <f t="shared" si="12"/>
        <v>4.5041561663181191E-2</v>
      </c>
      <c r="F52">
        <f t="shared" si="13"/>
        <v>1.2463769982562975E-2</v>
      </c>
      <c r="G52" s="8">
        <f t="shared" si="14"/>
        <v>7.1959609545503116E-3</v>
      </c>
      <c r="I52">
        <v>5</v>
      </c>
      <c r="J52">
        <f>(Actin!F31/Actin!F42)</f>
        <v>5.6911395595676283E-2</v>
      </c>
      <c r="K52">
        <f>(Actin!M31/Actin!M42)</f>
        <v>6.3055514256838793E-2</v>
      </c>
      <c r="L52">
        <f>(T31/T42)</f>
        <v>5.2174831296289845E-2</v>
      </c>
      <c r="M52" s="6">
        <f t="shared" si="15"/>
        <v>5.7380580382934976E-2</v>
      </c>
      <c r="N52">
        <f t="shared" si="16"/>
        <v>5.4554941293563216E-3</v>
      </c>
      <c r="O52" s="8">
        <f t="shared" si="17"/>
        <v>3.1497310041462955E-3</v>
      </c>
      <c r="Q52">
        <f t="shared" si="18"/>
        <v>0.19131539752826113</v>
      </c>
    </row>
    <row r="53" spans="1:17" x14ac:dyDescent="0.2">
      <c r="A53">
        <v>6</v>
      </c>
      <c r="B53">
        <f>(F11/F21)</f>
        <v>7.7528316950161644E-2</v>
      </c>
      <c r="C53">
        <f>(M11/M21)</f>
        <v>6.5856409582427861E-2</v>
      </c>
      <c r="D53">
        <f>(T11/T21)</f>
        <v>3.8396351738066464E-2</v>
      </c>
      <c r="E53" s="6">
        <f t="shared" si="12"/>
        <v>6.0593692756885316E-2</v>
      </c>
      <c r="F53">
        <f t="shared" si="13"/>
        <v>2.0089793842385354E-2</v>
      </c>
      <c r="G53" s="8">
        <f t="shared" si="14"/>
        <v>1.1598847882865271E-2</v>
      </c>
      <c r="I53">
        <v>6</v>
      </c>
      <c r="J53">
        <f>(Actin!F32/Actin!F42)</f>
        <v>6.0574792513845073E-2</v>
      </c>
      <c r="K53">
        <f>(Actin!M32/Actin!M42)</f>
        <v>6.8208705103988229E-2</v>
      </c>
      <c r="L53">
        <f>(T32/T42)</f>
        <v>6.1760625493461695E-2</v>
      </c>
      <c r="M53" s="6">
        <f t="shared" si="15"/>
        <v>6.3514707703765008E-2</v>
      </c>
      <c r="N53">
        <f t="shared" si="16"/>
        <v>4.1081332328520501E-3</v>
      </c>
      <c r="O53" s="8">
        <f t="shared" si="17"/>
        <v>2.371831827853979E-3</v>
      </c>
      <c r="Q53">
        <f t="shared" si="18"/>
        <v>0.81726181858880942</v>
      </c>
    </row>
    <row r="54" spans="1:17" x14ac:dyDescent="0.2">
      <c r="A54">
        <v>7</v>
      </c>
      <c r="B54">
        <f>(F12/F21)</f>
        <v>0.11805522685436838</v>
      </c>
      <c r="C54">
        <f>(M12/M21)</f>
        <v>0.10822714781455139</v>
      </c>
      <c r="D54">
        <f>(T12/T21)</f>
        <v>6.8572774949052784E-2</v>
      </c>
      <c r="E54" s="6">
        <f t="shared" si="12"/>
        <v>9.8285049872657515E-2</v>
      </c>
      <c r="F54">
        <f t="shared" si="13"/>
        <v>2.6196607514239835E-2</v>
      </c>
      <c r="G54" s="8">
        <f t="shared" si="14"/>
        <v>1.5124618400201342E-2</v>
      </c>
      <c r="I54">
        <v>7</v>
      </c>
      <c r="J54">
        <f>(Actin!F33/Actin!F42)</f>
        <v>9.0969582040590941E-2</v>
      </c>
      <c r="K54">
        <f>(Actin!M33/Actin!M42)</f>
        <v>0.11365762278827934</v>
      </c>
      <c r="L54">
        <f>(T33/T42)</f>
        <v>7.9816519178417158E-2</v>
      </c>
      <c r="M54" s="6">
        <f t="shared" si="15"/>
        <v>9.4814574669095819E-2</v>
      </c>
      <c r="N54">
        <f t="shared" si="16"/>
        <v>1.7245087695291636E-2</v>
      </c>
      <c r="O54" s="8">
        <f t="shared" si="17"/>
        <v>9.9564560230753288E-3</v>
      </c>
      <c r="Q54">
        <f t="shared" si="18"/>
        <v>0.85734564392398571</v>
      </c>
    </row>
    <row r="55" spans="1:17" x14ac:dyDescent="0.2">
      <c r="A55">
        <v>8</v>
      </c>
      <c r="B55">
        <f>(F13/F21)</f>
        <v>0.15363020795928234</v>
      </c>
      <c r="C55">
        <f>(M13/M21)</f>
        <v>0.16982659827203661</v>
      </c>
      <c r="D55">
        <f>(T13/T21)</f>
        <v>0.12446221359903629</v>
      </c>
      <c r="E55" s="6">
        <f t="shared" si="12"/>
        <v>0.14930633994345174</v>
      </c>
      <c r="F55">
        <f t="shared" si="13"/>
        <v>2.2989208884903401E-2</v>
      </c>
      <c r="G55" s="8">
        <f t="shared" si="14"/>
        <v>1.3272825938155515E-2</v>
      </c>
      <c r="I55">
        <v>8</v>
      </c>
      <c r="J55">
        <f>(Actin!F34/Actin!F42)</f>
        <v>0.1391643290298811</v>
      </c>
      <c r="K55">
        <f>(Actin!M34/Actin!M42)</f>
        <v>0.15206566533992524</v>
      </c>
      <c r="L55">
        <f>(T34/T42)</f>
        <v>0.17347878799333155</v>
      </c>
      <c r="M55" s="6">
        <f t="shared" si="15"/>
        <v>0.15490292745437931</v>
      </c>
      <c r="N55">
        <f t="shared" si="16"/>
        <v>1.7332283915230805E-2</v>
      </c>
      <c r="O55" s="8">
        <f t="shared" si="17"/>
        <v>1.0006798784129526E-2</v>
      </c>
      <c r="Q55">
        <f t="shared" si="18"/>
        <v>0.75327414374242252</v>
      </c>
    </row>
    <row r="56" spans="1:17" x14ac:dyDescent="0.2">
      <c r="A56">
        <v>9</v>
      </c>
      <c r="B56">
        <f>(F14/F21)</f>
        <v>0.14433907534422533</v>
      </c>
      <c r="C56">
        <f>(M14/M21)</f>
        <v>0.15882034835620107</v>
      </c>
      <c r="D56">
        <f>(T14/T21)</f>
        <v>0.1371455498981056</v>
      </c>
      <c r="E56" s="6">
        <f t="shared" si="12"/>
        <v>0.14676832453284397</v>
      </c>
      <c r="F56">
        <f t="shared" si="13"/>
        <v>1.1039708364131175E-2</v>
      </c>
      <c r="G56" s="8">
        <f t="shared" si="14"/>
        <v>6.3737785958060972E-3</v>
      </c>
      <c r="I56">
        <v>9</v>
      </c>
      <c r="J56">
        <f>(Actin!F35/Actin!F42)</f>
        <v>0.21736547300542242</v>
      </c>
      <c r="K56">
        <f>(Actin!M35/Actin!M42)</f>
        <v>0.15925747759331191</v>
      </c>
      <c r="L56">
        <f>(T35/T42)</f>
        <v>0.17590046162832298</v>
      </c>
      <c r="M56" s="6">
        <f t="shared" si="15"/>
        <v>0.18417447074235241</v>
      </c>
      <c r="N56">
        <f t="shared" si="16"/>
        <v>2.9924558523356033E-2</v>
      </c>
      <c r="O56" s="8">
        <f t="shared" si="17"/>
        <v>1.7276951918840315E-2</v>
      </c>
      <c r="Q56">
        <f t="shared" si="18"/>
        <v>0.11205075757110661</v>
      </c>
    </row>
    <row r="57" spans="1:17" x14ac:dyDescent="0.2">
      <c r="A57">
        <v>10</v>
      </c>
      <c r="B57">
        <f>(F15/F21)</f>
        <v>0.12306853188401055</v>
      </c>
      <c r="C57">
        <f>(M15/M21)</f>
        <v>0.12120050962448788</v>
      </c>
      <c r="D57">
        <f>(T15/T21)</f>
        <v>0.13778076343092391</v>
      </c>
      <c r="E57" s="6">
        <f t="shared" si="12"/>
        <v>0.12734993497980743</v>
      </c>
      <c r="F57">
        <f t="shared" si="13"/>
        <v>9.0815204356420164E-3</v>
      </c>
      <c r="G57" s="8">
        <f t="shared" si="14"/>
        <v>5.2432182681690061E-3</v>
      </c>
      <c r="I57">
        <v>10</v>
      </c>
      <c r="J57">
        <f>(Actin!F36/Actin!F42)</f>
        <v>0.11356010828208106</v>
      </c>
      <c r="K57">
        <f>(Actin!M36/Actin!M42)</f>
        <v>0.11418404789034588</v>
      </c>
      <c r="L57">
        <f>(T36/T42)</f>
        <v>0.13423484971032063</v>
      </c>
      <c r="M57" s="6">
        <f t="shared" si="15"/>
        <v>0.12065966862758253</v>
      </c>
      <c r="N57">
        <f t="shared" si="16"/>
        <v>1.1760590173564347E-2</v>
      </c>
      <c r="O57" s="8">
        <f t="shared" si="17"/>
        <v>6.7899799025362435E-3</v>
      </c>
      <c r="Q57">
        <f t="shared" si="18"/>
        <v>0.47903816688679601</v>
      </c>
    </row>
    <row r="58" spans="1:17" x14ac:dyDescent="0.2">
      <c r="A58">
        <v>11</v>
      </c>
      <c r="B58">
        <f>(F16/F21)</f>
        <v>6.687143203912696E-2</v>
      </c>
      <c r="C58">
        <f>(M16/M21)</f>
        <v>8.4913299136018291E-2</v>
      </c>
      <c r="D58">
        <f>(T16/T21)</f>
        <v>0.13970411121349252</v>
      </c>
      <c r="E58" s="6">
        <f t="shared" si="12"/>
        <v>9.7162947462879248E-2</v>
      </c>
      <c r="F58">
        <f t="shared" si="13"/>
        <v>3.7930069892208741E-2</v>
      </c>
      <c r="G58" s="8">
        <f t="shared" si="14"/>
        <v>2.1898936062648037E-2</v>
      </c>
      <c r="I58">
        <v>11</v>
      </c>
      <c r="J58">
        <f>(Actin!F37/Actin!F42)</f>
        <v>7.2202605114170954E-2</v>
      </c>
      <c r="K58">
        <f>(Actin!M37/Actin!M42)</f>
        <v>8.0553980173420983E-2</v>
      </c>
      <c r="L58">
        <f>(T37/T42)</f>
        <v>7.8535995105461651E-2</v>
      </c>
      <c r="M58" s="6">
        <f t="shared" si="15"/>
        <v>7.7097526797684543E-2</v>
      </c>
      <c r="N58">
        <f t="shared" si="16"/>
        <v>4.3575520248673155E-3</v>
      </c>
      <c r="O58" s="8">
        <f t="shared" si="17"/>
        <v>2.5158338345649435E-3</v>
      </c>
      <c r="Q58">
        <f t="shared" si="18"/>
        <v>0.41416361309282695</v>
      </c>
    </row>
    <row r="59" spans="1:17" x14ac:dyDescent="0.2">
      <c r="A59">
        <v>12</v>
      </c>
      <c r="B59">
        <f>(F17/F21)</f>
        <v>4.7834671121448888E-2</v>
      </c>
      <c r="C59">
        <f>(M17/M21)</f>
        <v>5.3739784148592921E-2</v>
      </c>
      <c r="D59">
        <f>(T17/T21)</f>
        <v>0.11400057836264707</v>
      </c>
      <c r="E59" s="6">
        <f t="shared" si="12"/>
        <v>7.1858344544229624E-2</v>
      </c>
      <c r="F59">
        <f t="shared" si="13"/>
        <v>3.6615481607790733E-2</v>
      </c>
      <c r="G59" s="8">
        <f t="shared" si="14"/>
        <v>2.1139958162765773E-2</v>
      </c>
      <c r="I59">
        <v>12</v>
      </c>
      <c r="J59">
        <f>(Actin!F38/Actin!F42)</f>
        <v>5.0702289383765649E-2</v>
      </c>
      <c r="K59">
        <f>(Actin!M38/Actin!M42)</f>
        <v>6.2619958004389548E-2</v>
      </c>
      <c r="L59">
        <f>(T38/T42)</f>
        <v>7.6565122977292288E-2</v>
      </c>
      <c r="M59" s="6">
        <f t="shared" si="15"/>
        <v>6.3295790121815826E-2</v>
      </c>
      <c r="N59">
        <f t="shared" si="16"/>
        <v>1.2944655351140869E-2</v>
      </c>
      <c r="O59" s="8">
        <f t="shared" si="17"/>
        <v>7.4736002515481108E-3</v>
      </c>
      <c r="Q59">
        <f t="shared" si="18"/>
        <v>0.7219714729738711</v>
      </c>
    </row>
    <row r="60" spans="1:17" x14ac:dyDescent="0.2">
      <c r="A60">
        <v>13</v>
      </c>
      <c r="B60">
        <f>(F18/F21)</f>
        <v>3.6588493437351023E-2</v>
      </c>
      <c r="C60">
        <f>(M18/M21)</f>
        <v>5.654203703536051E-2</v>
      </c>
      <c r="D60">
        <f>(T18/T21)</f>
        <v>7.2650324336326913E-2</v>
      </c>
      <c r="E60" s="6">
        <f t="shared" si="12"/>
        <v>5.5260284936346139E-2</v>
      </c>
      <c r="F60">
        <f t="shared" si="13"/>
        <v>1.8065051294670606E-2</v>
      </c>
      <c r="G60" s="8">
        <f t="shared" si="14"/>
        <v>1.0429862227902473E-2</v>
      </c>
      <c r="I60">
        <v>13</v>
      </c>
      <c r="J60">
        <f>(Actin!F39/Actin!F42)</f>
        <v>3.7374412242335502E-2</v>
      </c>
      <c r="K60">
        <f>(Actin!M39/Actin!M42)</f>
        <v>5.5788040316112501E-2</v>
      </c>
      <c r="L60">
        <f>(T39/T42)</f>
        <v>6.091034871161808E-2</v>
      </c>
      <c r="M60" s="6">
        <f t="shared" si="15"/>
        <v>5.1357600423355361E-2</v>
      </c>
      <c r="N60">
        <f t="shared" si="16"/>
        <v>1.2377668383182135E-2</v>
      </c>
      <c r="O60" s="8">
        <f t="shared" si="17"/>
        <v>7.1462501729701259E-3</v>
      </c>
      <c r="Q60">
        <f t="shared" si="18"/>
        <v>0.77297486355402856</v>
      </c>
    </row>
    <row r="61" spans="1:17" x14ac:dyDescent="0.2">
      <c r="A61">
        <v>14</v>
      </c>
      <c r="B61">
        <f>(F19/F21)</f>
        <v>4.4528325073169638E-2</v>
      </c>
      <c r="C61">
        <f>(M19/M21)</f>
        <v>4.5820415041168974E-2</v>
      </c>
      <c r="D61">
        <f>(T19/T21)</f>
        <v>5.9834154524974578E-2</v>
      </c>
      <c r="E61" s="6">
        <f t="shared" si="12"/>
        <v>5.0060964879771054E-2</v>
      </c>
      <c r="F61">
        <f t="shared" si="13"/>
        <v>8.4884510366842747E-3</v>
      </c>
      <c r="G61" s="8">
        <f t="shared" si="14"/>
        <v>4.9008094910326242E-3</v>
      </c>
      <c r="I61">
        <v>14</v>
      </c>
      <c r="J61">
        <f>(Actin!F40/Actin!F42)</f>
        <v>3.7896139594696621E-2</v>
      </c>
      <c r="K61">
        <f>(Actin!M40/Actin!M42)</f>
        <v>4.0276990086710485E-2</v>
      </c>
      <c r="L61">
        <f>(T40/T42)</f>
        <v>4.326960739358425E-2</v>
      </c>
      <c r="M61" s="6">
        <f t="shared" si="15"/>
        <v>4.0480912358330449E-2</v>
      </c>
      <c r="N61">
        <f t="shared" si="16"/>
        <v>2.6925317576711239E-3</v>
      </c>
      <c r="O61" s="8">
        <f t="shared" si="17"/>
        <v>1.5545339350930398E-3</v>
      </c>
      <c r="Q61">
        <f t="shared" si="18"/>
        <v>0.13588075599830332</v>
      </c>
    </row>
    <row r="62" spans="1:17" x14ac:dyDescent="0.2">
      <c r="A62">
        <v>15</v>
      </c>
      <c r="B62">
        <f>(F20/F21)</f>
        <v>3.5918406472236382E-2</v>
      </c>
      <c r="C62">
        <f>(M20/M21)</f>
        <v>2.3391599680984889E-2</v>
      </c>
      <c r="D62">
        <f>(T20/T21)</f>
        <v>3.7346401480612613E-2</v>
      </c>
      <c r="E62" s="6">
        <f t="shared" si="12"/>
        <v>3.2218802544611291E-2</v>
      </c>
      <c r="F62">
        <f t="shared" si="13"/>
        <v>7.6778529051224707E-3</v>
      </c>
      <c r="G62" s="8">
        <f t="shared" si="14"/>
        <v>4.4328104415708091E-3</v>
      </c>
      <c r="I62">
        <v>15</v>
      </c>
      <c r="J62">
        <f>(Actin!F41/Actin!F42)</f>
        <v>3.8425149989488795E-2</v>
      </c>
      <c r="K62">
        <f>(Actin!M41/Actin!M42)</f>
        <v>2.5727106495987952E-2</v>
      </c>
      <c r="L62">
        <f>(T41/T42)</f>
        <v>9.6595018654874153E-3</v>
      </c>
      <c r="M62" s="6">
        <f t="shared" si="15"/>
        <v>2.460391945032139E-2</v>
      </c>
      <c r="N62">
        <f t="shared" si="16"/>
        <v>1.441567861230025E-2</v>
      </c>
      <c r="O62" s="8">
        <f t="shared" si="17"/>
        <v>8.32289592736268E-3</v>
      </c>
      <c r="Q62">
        <f t="shared" si="18"/>
        <v>0.46463926742493072</v>
      </c>
    </row>
  </sheetData>
  <phoneticPr fontId="0" type="noConversion"/>
  <pageMargins left="0.75" right="0.75" top="1" bottom="1" header="0.5" footer="0.5"/>
  <pageSetup orientation="portrait" horizontalDpi="4294967292" verticalDpi="4294967292"/>
  <headerFooter alignWithMargins="0"/>
  <ignoredErrors>
    <ignoredError sqref="E6:E20 L5:L20 E27:E41 L27:L41 S26:S4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1"/>
  <sheetViews>
    <sheetView workbookViewId="0">
      <selection sqref="A1:D1"/>
    </sheetView>
  </sheetViews>
  <sheetFormatPr defaultColWidth="11.42578125" defaultRowHeight="12.75" x14ac:dyDescent="0.2"/>
  <cols>
    <col min="1" max="5" width="11.42578125" customWidth="1"/>
    <col min="6" max="6" width="12.140625" bestFit="1" customWidth="1"/>
  </cols>
  <sheetData>
    <row r="1" spans="1:20" ht="26.25" x14ac:dyDescent="0.4">
      <c r="A1" s="10" t="s">
        <v>33</v>
      </c>
    </row>
    <row r="2" spans="1:20" ht="15" x14ac:dyDescent="0.25">
      <c r="A2" s="3" t="s">
        <v>22</v>
      </c>
      <c r="B2" s="4"/>
      <c r="H2" s="3" t="s">
        <v>23</v>
      </c>
      <c r="I2" s="4"/>
      <c r="O2" s="3" t="s">
        <v>24</v>
      </c>
      <c r="P2" s="4"/>
    </row>
    <row r="3" spans="1:20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5</v>
      </c>
      <c r="F3" s="1" t="s">
        <v>6</v>
      </c>
      <c r="H3" t="s">
        <v>0</v>
      </c>
      <c r="I3" t="s">
        <v>1</v>
      </c>
      <c r="J3" t="s">
        <v>2</v>
      </c>
      <c r="K3" t="s">
        <v>3</v>
      </c>
      <c r="L3" t="s">
        <v>5</v>
      </c>
      <c r="M3" t="s">
        <v>6</v>
      </c>
      <c r="O3" t="s">
        <v>0</v>
      </c>
      <c r="P3" t="s">
        <v>1</v>
      </c>
      <c r="Q3" t="s">
        <v>2</v>
      </c>
      <c r="R3" t="s">
        <v>3</v>
      </c>
      <c r="S3" t="s">
        <v>5</v>
      </c>
      <c r="T3" t="s">
        <v>6</v>
      </c>
    </row>
    <row r="4" spans="1:20" x14ac:dyDescent="0.2">
      <c r="A4" t="s">
        <v>4</v>
      </c>
      <c r="B4">
        <v>12.14</v>
      </c>
      <c r="C4">
        <v>12.23</v>
      </c>
      <c r="D4">
        <v>12.23</v>
      </c>
      <c r="E4">
        <f t="shared" ref="E4:E19" si="0">AVERAGE(B4:D4)</f>
        <v>12.200000000000001</v>
      </c>
      <c r="F4">
        <f t="shared" ref="F4:F19" si="1">POWER(2,-E4)</f>
        <v>2.1253675861721759E-4</v>
      </c>
      <c r="H4">
        <v>1</v>
      </c>
      <c r="I4">
        <v>19.690000000000001</v>
      </c>
      <c r="J4">
        <v>19.809999999999999</v>
      </c>
      <c r="K4">
        <v>19.420000000000002</v>
      </c>
      <c r="L4">
        <f t="shared" ref="L4:L19" si="2">(AVERAGE(I4:K4))</f>
        <v>19.64</v>
      </c>
      <c r="M4">
        <f t="shared" ref="M4:M19" si="3">POWER(2,-L4)</f>
        <v>1.2239703155163814E-6</v>
      </c>
      <c r="O4">
        <v>1</v>
      </c>
      <c r="P4">
        <v>19.13</v>
      </c>
      <c r="Q4">
        <v>19.329999999999998</v>
      </c>
      <c r="R4">
        <v>19.239999999999998</v>
      </c>
      <c r="S4">
        <f t="shared" ref="S4:S19" si="4">(P4+Q4+R4)/3</f>
        <v>19.233333333333331</v>
      </c>
      <c r="T4">
        <f t="shared" ref="T4:T19" si="5">POWER(2,-S4)</f>
        <v>1.6225188464181091E-6</v>
      </c>
    </row>
    <row r="5" spans="1:20" x14ac:dyDescent="0.2">
      <c r="A5">
        <v>1</v>
      </c>
      <c r="B5">
        <v>14.7</v>
      </c>
      <c r="C5">
        <v>14.51</v>
      </c>
      <c r="D5">
        <v>14.89</v>
      </c>
      <c r="E5">
        <f t="shared" si="0"/>
        <v>14.700000000000001</v>
      </c>
      <c r="F5">
        <f t="shared" si="1"/>
        <v>3.7571545817410763E-5</v>
      </c>
      <c r="H5">
        <v>2</v>
      </c>
      <c r="I5">
        <v>17.41</v>
      </c>
      <c r="J5">
        <v>17.27</v>
      </c>
      <c r="K5">
        <v>17.28</v>
      </c>
      <c r="L5">
        <f t="shared" si="2"/>
        <v>17.32</v>
      </c>
      <c r="M5">
        <f t="shared" si="3"/>
        <v>6.1116781432313733E-6</v>
      </c>
      <c r="O5">
        <v>2</v>
      </c>
      <c r="P5">
        <v>18.27</v>
      </c>
      <c r="Q5">
        <v>18.12</v>
      </c>
      <c r="R5">
        <v>18.170000000000002</v>
      </c>
      <c r="S5">
        <f t="shared" si="4"/>
        <v>18.186666666666667</v>
      </c>
      <c r="T5">
        <f t="shared" si="5"/>
        <v>3.3517206276749163E-6</v>
      </c>
    </row>
    <row r="6" spans="1:20" x14ac:dyDescent="0.2">
      <c r="A6">
        <v>2</v>
      </c>
      <c r="B6">
        <v>14.6</v>
      </c>
      <c r="C6">
        <v>14.9</v>
      </c>
      <c r="D6">
        <v>14.81</v>
      </c>
      <c r="E6">
        <f t="shared" si="0"/>
        <v>14.770000000000001</v>
      </c>
      <c r="F6">
        <f t="shared" si="1"/>
        <v>3.5792082190914223E-5</v>
      </c>
      <c r="H6">
        <v>3</v>
      </c>
      <c r="I6">
        <v>17.04</v>
      </c>
      <c r="J6">
        <v>16.8</v>
      </c>
      <c r="K6">
        <v>17.07</v>
      </c>
      <c r="L6">
        <f t="shared" si="2"/>
        <v>16.970000000000002</v>
      </c>
      <c r="M6">
        <f t="shared" si="3"/>
        <v>7.7897043282103849E-6</v>
      </c>
      <c r="O6">
        <v>3</v>
      </c>
      <c r="P6">
        <v>17.34</v>
      </c>
      <c r="Q6">
        <v>17.48</v>
      </c>
      <c r="R6">
        <v>17.14</v>
      </c>
      <c r="S6">
        <f t="shared" si="4"/>
        <v>17.32</v>
      </c>
      <c r="T6">
        <f t="shared" si="5"/>
        <v>6.1116781432313733E-6</v>
      </c>
    </row>
    <row r="7" spans="1:20" x14ac:dyDescent="0.2">
      <c r="A7">
        <v>3</v>
      </c>
      <c r="B7">
        <v>13.18</v>
      </c>
      <c r="C7">
        <v>13.03</v>
      </c>
      <c r="D7">
        <v>13.14</v>
      </c>
      <c r="E7">
        <f t="shared" si="0"/>
        <v>13.116666666666667</v>
      </c>
      <c r="F7">
        <f t="shared" si="1"/>
        <v>1.1258742597484619E-4</v>
      </c>
      <c r="H7">
        <v>4</v>
      </c>
      <c r="I7">
        <v>14.69</v>
      </c>
      <c r="J7">
        <v>14.62</v>
      </c>
      <c r="K7">
        <v>14.88</v>
      </c>
      <c r="L7">
        <f t="shared" si="2"/>
        <v>14.729999999999999</v>
      </c>
      <c r="M7">
        <f t="shared" si="3"/>
        <v>3.6798334585289375E-5</v>
      </c>
      <c r="O7">
        <v>4</v>
      </c>
      <c r="P7">
        <v>16.28</v>
      </c>
      <c r="Q7">
        <v>15.73</v>
      </c>
      <c r="R7">
        <v>15.89</v>
      </c>
      <c r="S7">
        <f t="shared" si="4"/>
        <v>15.966666666666669</v>
      </c>
      <c r="T7">
        <f t="shared" si="5"/>
        <v>1.5615446350048419E-5</v>
      </c>
    </row>
    <row r="8" spans="1:20" x14ac:dyDescent="0.2">
      <c r="A8">
        <v>4</v>
      </c>
      <c r="B8">
        <v>13.65</v>
      </c>
      <c r="C8">
        <v>13.64</v>
      </c>
      <c r="D8">
        <v>13.63</v>
      </c>
      <c r="E8">
        <f t="shared" si="0"/>
        <v>13.64</v>
      </c>
      <c r="F8">
        <f t="shared" si="1"/>
        <v>7.8334100193048315E-5</v>
      </c>
      <c r="H8">
        <v>5</v>
      </c>
      <c r="I8">
        <v>14.87</v>
      </c>
      <c r="J8">
        <v>14.68</v>
      </c>
      <c r="K8">
        <v>14.89</v>
      </c>
      <c r="L8">
        <f t="shared" si="2"/>
        <v>14.813333333333333</v>
      </c>
      <c r="M8">
        <f t="shared" si="3"/>
        <v>3.4733002764520994E-5</v>
      </c>
      <c r="O8">
        <v>5</v>
      </c>
      <c r="P8">
        <v>14.88</v>
      </c>
      <c r="Q8">
        <v>14.69</v>
      </c>
      <c r="R8">
        <v>14.79</v>
      </c>
      <c r="S8">
        <f t="shared" si="4"/>
        <v>14.786666666666667</v>
      </c>
      <c r="T8">
        <f t="shared" si="5"/>
        <v>3.5380975063341948E-5</v>
      </c>
    </row>
    <row r="9" spans="1:20" x14ac:dyDescent="0.2">
      <c r="A9">
        <v>5</v>
      </c>
      <c r="B9">
        <v>13.26</v>
      </c>
      <c r="C9">
        <v>13.26</v>
      </c>
      <c r="D9">
        <v>13.36</v>
      </c>
      <c r="E9">
        <f t="shared" si="0"/>
        <v>13.293333333333331</v>
      </c>
      <c r="F9">
        <f t="shared" si="1"/>
        <v>9.9611143187066213E-5</v>
      </c>
      <c r="H9">
        <v>6</v>
      </c>
      <c r="I9">
        <v>14.89</v>
      </c>
      <c r="J9">
        <v>14.8</v>
      </c>
      <c r="K9">
        <v>14.88</v>
      </c>
      <c r="L9">
        <f t="shared" si="2"/>
        <v>14.856666666666667</v>
      </c>
      <c r="M9">
        <f t="shared" si="3"/>
        <v>3.3705261253184569E-5</v>
      </c>
      <c r="O9">
        <v>6</v>
      </c>
      <c r="P9">
        <v>14.78</v>
      </c>
      <c r="Q9">
        <v>14.7</v>
      </c>
      <c r="R9">
        <v>14.82</v>
      </c>
      <c r="S9">
        <f t="shared" si="4"/>
        <v>14.766666666666666</v>
      </c>
      <c r="T9">
        <f t="shared" si="5"/>
        <v>3.5874875069690214E-5</v>
      </c>
    </row>
    <row r="10" spans="1:20" x14ac:dyDescent="0.2">
      <c r="A10">
        <v>6</v>
      </c>
      <c r="B10">
        <v>12.99</v>
      </c>
      <c r="C10">
        <v>13.01</v>
      </c>
      <c r="D10">
        <v>12.93</v>
      </c>
      <c r="E10">
        <f t="shared" si="0"/>
        <v>12.976666666666667</v>
      </c>
      <c r="F10">
        <f t="shared" si="1"/>
        <v>1.2406066066506224E-4</v>
      </c>
      <c r="H10">
        <v>7</v>
      </c>
      <c r="I10">
        <v>14.57</v>
      </c>
      <c r="J10">
        <v>14.38</v>
      </c>
      <c r="K10">
        <v>14.98</v>
      </c>
      <c r="L10">
        <f t="shared" si="2"/>
        <v>14.643333333333336</v>
      </c>
      <c r="M10">
        <f t="shared" si="3"/>
        <v>3.907665945894408E-5</v>
      </c>
      <c r="O10">
        <v>7</v>
      </c>
      <c r="P10">
        <v>14.76</v>
      </c>
      <c r="Q10">
        <v>14.36</v>
      </c>
      <c r="R10">
        <v>14.41</v>
      </c>
      <c r="S10">
        <f t="shared" si="4"/>
        <v>14.51</v>
      </c>
      <c r="T10">
        <f t="shared" si="5"/>
        <v>4.2860256217590255E-5</v>
      </c>
    </row>
    <row r="11" spans="1:20" x14ac:dyDescent="0.2">
      <c r="A11">
        <v>7</v>
      </c>
      <c r="B11">
        <v>12.92</v>
      </c>
      <c r="C11">
        <v>12.96</v>
      </c>
      <c r="D11">
        <v>12.79</v>
      </c>
      <c r="E11">
        <f t="shared" si="0"/>
        <v>12.89</v>
      </c>
      <c r="F11">
        <f t="shared" si="1"/>
        <v>1.3174172808891923E-4</v>
      </c>
      <c r="H11">
        <v>8</v>
      </c>
      <c r="I11">
        <v>14.38</v>
      </c>
      <c r="J11">
        <v>14.6</v>
      </c>
      <c r="K11">
        <v>14.43</v>
      </c>
      <c r="L11">
        <f t="shared" si="2"/>
        <v>14.469999999999999</v>
      </c>
      <c r="M11">
        <f t="shared" si="3"/>
        <v>4.4065222031326233E-5</v>
      </c>
      <c r="O11">
        <v>8</v>
      </c>
      <c r="P11">
        <v>14.21</v>
      </c>
      <c r="Q11">
        <v>13.99</v>
      </c>
      <c r="R11">
        <v>13.9</v>
      </c>
      <c r="S11">
        <f t="shared" si="4"/>
        <v>14.033333333333333</v>
      </c>
      <c r="T11">
        <f t="shared" si="5"/>
        <v>5.9641111354629321E-5</v>
      </c>
    </row>
    <row r="12" spans="1:20" x14ac:dyDescent="0.2">
      <c r="A12">
        <v>8</v>
      </c>
      <c r="B12">
        <v>13.51</v>
      </c>
      <c r="C12">
        <v>13.41</v>
      </c>
      <c r="D12">
        <v>13.26</v>
      </c>
      <c r="E12">
        <f t="shared" si="0"/>
        <v>13.393333333333333</v>
      </c>
      <c r="F12">
        <f t="shared" si="1"/>
        <v>9.2940482918229576E-5</v>
      </c>
      <c r="H12">
        <v>9</v>
      </c>
      <c r="I12">
        <v>14.69</v>
      </c>
      <c r="J12">
        <v>14.69</v>
      </c>
      <c r="K12">
        <v>14.66</v>
      </c>
      <c r="L12">
        <f t="shared" si="2"/>
        <v>14.68</v>
      </c>
      <c r="M12">
        <f t="shared" si="3"/>
        <v>3.809602505192908E-5</v>
      </c>
      <c r="O12">
        <v>9</v>
      </c>
      <c r="P12">
        <v>13.9</v>
      </c>
      <c r="Q12">
        <v>14</v>
      </c>
      <c r="R12">
        <v>13.85</v>
      </c>
      <c r="S12">
        <f t="shared" si="4"/>
        <v>13.916666666666666</v>
      </c>
      <c r="T12">
        <f t="shared" si="5"/>
        <v>6.4664495505328124E-5</v>
      </c>
    </row>
    <row r="13" spans="1:20" x14ac:dyDescent="0.2">
      <c r="A13">
        <v>9</v>
      </c>
      <c r="B13">
        <v>14.41</v>
      </c>
      <c r="C13">
        <v>14.51</v>
      </c>
      <c r="D13">
        <v>14.14</v>
      </c>
      <c r="E13">
        <f t="shared" si="0"/>
        <v>14.353333333333333</v>
      </c>
      <c r="F13">
        <f t="shared" si="1"/>
        <v>4.777669777216186E-5</v>
      </c>
      <c r="H13">
        <v>10</v>
      </c>
      <c r="I13">
        <v>15.24</v>
      </c>
      <c r="J13">
        <v>15.55</v>
      </c>
      <c r="K13">
        <v>15.67</v>
      </c>
      <c r="L13">
        <f t="shared" si="2"/>
        <v>15.486666666666666</v>
      </c>
      <c r="M13">
        <f t="shared" si="3"/>
        <v>2.1779544893964635E-5</v>
      </c>
      <c r="O13">
        <v>10</v>
      </c>
      <c r="P13">
        <v>14.34</v>
      </c>
      <c r="Q13">
        <v>14.38</v>
      </c>
      <c r="R13">
        <v>14.66</v>
      </c>
      <c r="S13">
        <f t="shared" si="4"/>
        <v>14.459999999999999</v>
      </c>
      <c r="T13">
        <f t="shared" si="5"/>
        <v>4.4371719888925522E-5</v>
      </c>
    </row>
    <row r="14" spans="1:20" x14ac:dyDescent="0.2">
      <c r="A14">
        <v>10</v>
      </c>
      <c r="B14">
        <v>14.78</v>
      </c>
      <c r="C14">
        <v>14.73</v>
      </c>
      <c r="D14">
        <v>14.51</v>
      </c>
      <c r="E14">
        <f t="shared" si="0"/>
        <v>14.673333333333332</v>
      </c>
      <c r="F14">
        <f t="shared" si="1"/>
        <v>3.8272473435982152E-5</v>
      </c>
      <c r="H14">
        <v>11</v>
      </c>
      <c r="I14">
        <v>16.21</v>
      </c>
      <c r="J14">
        <v>16.059999999999999</v>
      </c>
      <c r="K14">
        <v>16.559999999999999</v>
      </c>
      <c r="L14">
        <f t="shared" si="2"/>
        <v>16.276666666666667</v>
      </c>
      <c r="M14">
        <f t="shared" si="3"/>
        <v>1.2596071114841805E-5</v>
      </c>
      <c r="O14">
        <v>11</v>
      </c>
      <c r="P14">
        <v>14.8</v>
      </c>
      <c r="Q14">
        <v>14.93</v>
      </c>
      <c r="R14">
        <v>14.82</v>
      </c>
      <c r="S14">
        <f t="shared" si="4"/>
        <v>14.85</v>
      </c>
      <c r="T14">
        <f t="shared" si="5"/>
        <v>3.3861373048945467E-5</v>
      </c>
    </row>
    <row r="15" spans="1:20" x14ac:dyDescent="0.2">
      <c r="A15">
        <v>11</v>
      </c>
      <c r="B15">
        <v>15.32</v>
      </c>
      <c r="C15">
        <v>15.01</v>
      </c>
      <c r="D15">
        <v>15.09</v>
      </c>
      <c r="E15">
        <f t="shared" si="0"/>
        <v>15.14</v>
      </c>
      <c r="F15">
        <f t="shared" si="1"/>
        <v>2.7695286722325473E-5</v>
      </c>
      <c r="H15">
        <v>12</v>
      </c>
      <c r="I15">
        <v>16.309999999999999</v>
      </c>
      <c r="J15">
        <v>16.23</v>
      </c>
      <c r="K15">
        <v>16.260000000000002</v>
      </c>
      <c r="L15">
        <f t="shared" si="2"/>
        <v>16.266666666666666</v>
      </c>
      <c r="M15">
        <f t="shared" si="3"/>
        <v>1.2683683717999093E-5</v>
      </c>
      <c r="O15">
        <v>12</v>
      </c>
      <c r="P15">
        <v>15.46</v>
      </c>
      <c r="Q15">
        <v>15.39</v>
      </c>
      <c r="R15">
        <v>15.2</v>
      </c>
      <c r="S15">
        <f t="shared" si="4"/>
        <v>15.35</v>
      </c>
      <c r="T15">
        <f t="shared" si="5"/>
        <v>2.3943606503196757E-5</v>
      </c>
    </row>
    <row r="16" spans="1:20" x14ac:dyDescent="0.2">
      <c r="A16">
        <v>12</v>
      </c>
      <c r="B16">
        <v>15.56</v>
      </c>
      <c r="C16">
        <v>15.11</v>
      </c>
      <c r="D16">
        <v>15.39</v>
      </c>
      <c r="E16">
        <f t="shared" si="0"/>
        <v>15.353333333333333</v>
      </c>
      <c r="F16">
        <f t="shared" si="1"/>
        <v>2.3888348886080967E-5</v>
      </c>
      <c r="H16">
        <v>13</v>
      </c>
      <c r="I16">
        <v>16.559999999999999</v>
      </c>
      <c r="J16">
        <v>16.309999999999999</v>
      </c>
      <c r="K16">
        <v>16.239999999999998</v>
      </c>
      <c r="L16">
        <f t="shared" si="2"/>
        <v>16.37</v>
      </c>
      <c r="M16">
        <f t="shared" si="3"/>
        <v>1.1806983898486254E-5</v>
      </c>
      <c r="O16">
        <v>13</v>
      </c>
      <c r="P16">
        <v>15.49</v>
      </c>
      <c r="Q16">
        <v>15.6</v>
      </c>
      <c r="R16">
        <v>15.3</v>
      </c>
      <c r="S16">
        <f t="shared" si="4"/>
        <v>15.463333333333333</v>
      </c>
      <c r="T16">
        <f t="shared" si="5"/>
        <v>2.2134658896114761E-5</v>
      </c>
    </row>
    <row r="17" spans="1:20" x14ac:dyDescent="0.2">
      <c r="A17">
        <v>13</v>
      </c>
      <c r="B17">
        <v>15.62</v>
      </c>
      <c r="C17">
        <v>15.73</v>
      </c>
      <c r="D17">
        <v>15.62</v>
      </c>
      <c r="E17">
        <f t="shared" si="0"/>
        <v>15.656666666666666</v>
      </c>
      <c r="F17">
        <f t="shared" si="1"/>
        <v>1.9358589078139211E-5</v>
      </c>
      <c r="H17">
        <v>14</v>
      </c>
      <c r="I17">
        <v>16.239999999999998</v>
      </c>
      <c r="J17">
        <v>16.579999999999998</v>
      </c>
      <c r="K17">
        <v>16.66</v>
      </c>
      <c r="L17">
        <f t="shared" si="2"/>
        <v>16.493333333333329</v>
      </c>
      <c r="M17">
        <f t="shared" si="3"/>
        <v>1.0839567101508957E-5</v>
      </c>
      <c r="O17">
        <v>14</v>
      </c>
      <c r="P17">
        <v>15.87</v>
      </c>
      <c r="Q17">
        <v>15.94</v>
      </c>
      <c r="R17">
        <v>15.94</v>
      </c>
      <c r="S17">
        <f t="shared" si="4"/>
        <v>15.916666666666666</v>
      </c>
      <c r="T17">
        <f t="shared" si="5"/>
        <v>1.6166123876332027E-5</v>
      </c>
    </row>
    <row r="18" spans="1:20" x14ac:dyDescent="0.2">
      <c r="A18">
        <v>14</v>
      </c>
      <c r="B18">
        <v>15.35</v>
      </c>
      <c r="C18">
        <v>15.85</v>
      </c>
      <c r="D18">
        <v>15.59</v>
      </c>
      <c r="E18">
        <f t="shared" si="0"/>
        <v>15.596666666666666</v>
      </c>
      <c r="F18">
        <f t="shared" si="1"/>
        <v>2.0180666292153009E-5</v>
      </c>
      <c r="H18">
        <v>15</v>
      </c>
      <c r="I18">
        <v>16.86</v>
      </c>
      <c r="J18">
        <v>16.93</v>
      </c>
      <c r="K18">
        <v>17.66</v>
      </c>
      <c r="L18">
        <f t="shared" si="2"/>
        <v>17.150000000000002</v>
      </c>
      <c r="M18">
        <f t="shared" si="3"/>
        <v>6.8759953507295937E-6</v>
      </c>
      <c r="O18">
        <v>15</v>
      </c>
      <c r="P18">
        <v>16.11</v>
      </c>
      <c r="Q18">
        <v>16.03</v>
      </c>
      <c r="R18">
        <v>16.510000000000002</v>
      </c>
      <c r="S18">
        <f t="shared" si="4"/>
        <v>16.216666666666669</v>
      </c>
      <c r="T18">
        <f t="shared" si="5"/>
        <v>1.3130972858342433E-5</v>
      </c>
    </row>
    <row r="19" spans="1:20" x14ac:dyDescent="0.2">
      <c r="A19">
        <v>15</v>
      </c>
      <c r="B19">
        <v>16.09</v>
      </c>
      <c r="C19">
        <v>16.079999999999998</v>
      </c>
      <c r="D19">
        <v>15.96</v>
      </c>
      <c r="E19">
        <f t="shared" si="0"/>
        <v>16.043333333333333</v>
      </c>
      <c r="F19">
        <f t="shared" si="1"/>
        <v>1.480728502645175E-5</v>
      </c>
      <c r="H19">
        <v>16</v>
      </c>
      <c r="I19">
        <v>17.8</v>
      </c>
      <c r="J19">
        <v>18.05</v>
      </c>
      <c r="K19">
        <v>17.84</v>
      </c>
      <c r="L19">
        <f t="shared" si="2"/>
        <v>17.896666666666665</v>
      </c>
      <c r="M19">
        <f t="shared" si="3"/>
        <v>4.0979486389666999E-6</v>
      </c>
      <c r="O19">
        <v>16</v>
      </c>
      <c r="P19">
        <v>16.63</v>
      </c>
      <c r="Q19">
        <v>16.739999999999998</v>
      </c>
      <c r="R19">
        <v>16.649999999999999</v>
      </c>
      <c r="S19">
        <f t="shared" si="4"/>
        <v>16.673333333333332</v>
      </c>
      <c r="T19">
        <f t="shared" si="5"/>
        <v>9.5681183589955363E-6</v>
      </c>
    </row>
    <row r="20" spans="1:20" x14ac:dyDescent="0.2">
      <c r="A20" t="s">
        <v>7</v>
      </c>
      <c r="F20">
        <f>SUM(F5:F19)</f>
        <v>9.0461851624879116E-4</v>
      </c>
      <c r="H20" t="s">
        <v>7</v>
      </c>
      <c r="M20">
        <f>SUM(M4:M19)</f>
        <v>3.222796526486495E-4</v>
      </c>
      <c r="O20" t="s">
        <v>7</v>
      </c>
      <c r="T20">
        <f>SUM(T4:T19)</f>
        <v>4.2829965060880504E-4</v>
      </c>
    </row>
    <row r="22" spans="1:20" ht="15" x14ac:dyDescent="0.25">
      <c r="A22" s="3" t="s">
        <v>26</v>
      </c>
      <c r="B22" s="4"/>
      <c r="H22" s="3" t="s">
        <v>27</v>
      </c>
      <c r="I22" s="4"/>
      <c r="O22" s="3" t="s">
        <v>28</v>
      </c>
      <c r="P22" s="3"/>
    </row>
    <row r="23" spans="1:20" x14ac:dyDescent="0.2">
      <c r="A23" s="1" t="s">
        <v>0</v>
      </c>
      <c r="B23" s="1" t="s">
        <v>1</v>
      </c>
      <c r="C23" s="1" t="s">
        <v>2</v>
      </c>
      <c r="D23" s="1" t="s">
        <v>3</v>
      </c>
      <c r="E23" s="1" t="s">
        <v>5</v>
      </c>
      <c r="F23" s="1" t="s">
        <v>6</v>
      </c>
      <c r="H23" s="1" t="s">
        <v>0</v>
      </c>
      <c r="I23" s="1" t="s">
        <v>1</v>
      </c>
      <c r="J23" s="1" t="s">
        <v>2</v>
      </c>
      <c r="K23" s="1" t="s">
        <v>3</v>
      </c>
      <c r="L23" s="1" t="s">
        <v>5</v>
      </c>
      <c r="M23" s="1" t="s">
        <v>6</v>
      </c>
      <c r="O23" s="1" t="s">
        <v>0</v>
      </c>
      <c r="P23" s="1" t="s">
        <v>1</v>
      </c>
      <c r="Q23" s="1" t="s">
        <v>2</v>
      </c>
      <c r="R23" s="1" t="s">
        <v>3</v>
      </c>
      <c r="S23" s="1" t="s">
        <v>5</v>
      </c>
      <c r="T23" s="1" t="s">
        <v>6</v>
      </c>
    </row>
    <row r="24" spans="1:20" x14ac:dyDescent="0.2">
      <c r="A24" t="s">
        <v>4</v>
      </c>
      <c r="B24">
        <v>12.73</v>
      </c>
      <c r="C24">
        <v>12.88</v>
      </c>
      <c r="D24">
        <v>12.63</v>
      </c>
      <c r="E24">
        <f t="shared" ref="E24:E39" si="6">AVERAGE(B24:D24)</f>
        <v>12.746666666666668</v>
      </c>
      <c r="F24">
        <f t="shared" ref="F24:F39" si="7">POWER(2,-E24)</f>
        <v>1.4550267865278134E-4</v>
      </c>
      <c r="H24">
        <v>1</v>
      </c>
      <c r="I24">
        <v>20.13</v>
      </c>
      <c r="J24">
        <v>20.02</v>
      </c>
      <c r="K24">
        <v>20.170000000000002</v>
      </c>
      <c r="L24">
        <f t="shared" ref="L24:L39" si="8">(AVERAGE(I24:K24))</f>
        <v>20.106666666666666</v>
      </c>
      <c r="M24">
        <f t="shared" ref="M24:M39" si="9">(POWER(2,-L24))</f>
        <v>8.8570729259352671E-7</v>
      </c>
      <c r="O24">
        <v>1</v>
      </c>
      <c r="P24">
        <v>18.760000000000002</v>
      </c>
      <c r="Q24">
        <v>18.75</v>
      </c>
      <c r="R24">
        <v>18.670000000000002</v>
      </c>
      <c r="S24">
        <f t="shared" ref="S24:S39" si="10">AVERAGE(P24:R24)</f>
        <v>18.72666666666667</v>
      </c>
      <c r="T24">
        <f t="shared" ref="T24:T39" si="11">POWER(2,-S24)</f>
        <v>2.3052159430442137E-6</v>
      </c>
    </row>
    <row r="25" spans="1:20" x14ac:dyDescent="0.2">
      <c r="A25">
        <v>1</v>
      </c>
      <c r="B25">
        <v>15.39</v>
      </c>
      <c r="C25">
        <v>15.27</v>
      </c>
      <c r="D25">
        <v>15.55</v>
      </c>
      <c r="E25">
        <f t="shared" si="6"/>
        <v>15.403333333333334</v>
      </c>
      <c r="F25">
        <f t="shared" si="7"/>
        <v>2.3074624027096967E-5</v>
      </c>
      <c r="H25">
        <v>2</v>
      </c>
      <c r="I25">
        <v>17.420000000000002</v>
      </c>
      <c r="J25">
        <v>17.440000000000001</v>
      </c>
      <c r="K25">
        <v>17.489999999999998</v>
      </c>
      <c r="L25">
        <f t="shared" si="8"/>
        <v>17.45</v>
      </c>
      <c r="M25">
        <f t="shared" si="9"/>
        <v>5.585043700964461E-6</v>
      </c>
      <c r="O25">
        <v>2</v>
      </c>
      <c r="P25">
        <v>16.47</v>
      </c>
      <c r="Q25">
        <v>16.739999999999998</v>
      </c>
      <c r="R25">
        <v>16.61</v>
      </c>
      <c r="S25">
        <f t="shared" si="10"/>
        <v>16.606666666666666</v>
      </c>
      <c r="T25">
        <f t="shared" si="11"/>
        <v>1.0020634123828158E-5</v>
      </c>
    </row>
    <row r="26" spans="1:20" x14ac:dyDescent="0.2">
      <c r="A26">
        <v>2</v>
      </c>
      <c r="B26">
        <v>16.36</v>
      </c>
      <c r="C26">
        <v>16.52</v>
      </c>
      <c r="D26">
        <v>16.5</v>
      </c>
      <c r="E26">
        <f t="shared" si="6"/>
        <v>16.459999999999997</v>
      </c>
      <c r="F26">
        <f t="shared" si="7"/>
        <v>1.1092929972231399E-5</v>
      </c>
      <c r="H26">
        <v>3</v>
      </c>
      <c r="I26">
        <v>17.809999999999999</v>
      </c>
      <c r="J26">
        <v>17.809999999999999</v>
      </c>
      <c r="K26">
        <v>18.309999999999999</v>
      </c>
      <c r="L26">
        <f t="shared" si="8"/>
        <v>17.976666666666663</v>
      </c>
      <c r="M26">
        <f t="shared" si="9"/>
        <v>3.8768956457832E-6</v>
      </c>
      <c r="O26">
        <v>3</v>
      </c>
      <c r="P26">
        <v>16.77</v>
      </c>
      <c r="Q26">
        <v>16.79</v>
      </c>
      <c r="R26">
        <v>16.739999999999998</v>
      </c>
      <c r="S26">
        <f t="shared" si="10"/>
        <v>16.766666666666666</v>
      </c>
      <c r="T26">
        <f t="shared" si="11"/>
        <v>8.9687187674225688E-6</v>
      </c>
    </row>
    <row r="27" spans="1:20" x14ac:dyDescent="0.2">
      <c r="A27">
        <v>3</v>
      </c>
      <c r="B27">
        <v>14.05</v>
      </c>
      <c r="C27">
        <v>14.15</v>
      </c>
      <c r="D27">
        <v>14.1</v>
      </c>
      <c r="E27">
        <f t="shared" si="6"/>
        <v>14.100000000000001</v>
      </c>
      <c r="F27">
        <f t="shared" si="7"/>
        <v>5.6947814424853948E-5</v>
      </c>
      <c r="H27">
        <v>4</v>
      </c>
      <c r="I27">
        <v>15.73</v>
      </c>
      <c r="J27">
        <v>15.89</v>
      </c>
      <c r="K27">
        <v>15.78</v>
      </c>
      <c r="L27">
        <f t="shared" si="8"/>
        <v>15.799999999999999</v>
      </c>
      <c r="M27">
        <f t="shared" si="9"/>
        <v>1.7527745895340508E-5</v>
      </c>
      <c r="O27">
        <v>4</v>
      </c>
      <c r="P27">
        <v>15.95</v>
      </c>
      <c r="Q27">
        <v>16.02</v>
      </c>
      <c r="R27">
        <v>16.11</v>
      </c>
      <c r="S27">
        <f t="shared" si="10"/>
        <v>16.026666666666667</v>
      </c>
      <c r="T27">
        <f t="shared" si="11"/>
        <v>1.4979337390850138E-5</v>
      </c>
    </row>
    <row r="28" spans="1:20" x14ac:dyDescent="0.2">
      <c r="A28">
        <v>4</v>
      </c>
      <c r="B28">
        <v>14.94</v>
      </c>
      <c r="C28">
        <v>14.48</v>
      </c>
      <c r="D28">
        <v>14.55</v>
      </c>
      <c r="E28">
        <f t="shared" si="6"/>
        <v>14.656666666666666</v>
      </c>
      <c r="F28">
        <f t="shared" si="7"/>
        <v>3.8717178156278421E-5</v>
      </c>
      <c r="H28">
        <v>5</v>
      </c>
      <c r="I28">
        <v>15.43</v>
      </c>
      <c r="J28">
        <v>15.32</v>
      </c>
      <c r="K28">
        <v>15.74</v>
      </c>
      <c r="L28">
        <f t="shared" si="8"/>
        <v>15.496666666666668</v>
      </c>
      <c r="M28">
        <f t="shared" si="9"/>
        <v>2.1629102588230265E-5</v>
      </c>
      <c r="O28">
        <v>5</v>
      </c>
      <c r="P28">
        <v>14.95</v>
      </c>
      <c r="Q28">
        <v>15.24</v>
      </c>
      <c r="R28">
        <v>15.07</v>
      </c>
      <c r="S28">
        <f t="shared" si="10"/>
        <v>15.086666666666666</v>
      </c>
      <c r="T28">
        <f t="shared" si="11"/>
        <v>2.8738281780619734E-5</v>
      </c>
    </row>
    <row r="29" spans="1:20" x14ac:dyDescent="0.2">
      <c r="A29">
        <v>5</v>
      </c>
      <c r="B29">
        <v>14.79</v>
      </c>
      <c r="C29">
        <v>14.65</v>
      </c>
      <c r="D29">
        <v>14.85</v>
      </c>
      <c r="E29">
        <f t="shared" si="6"/>
        <v>14.763333333333334</v>
      </c>
      <c r="F29">
        <f t="shared" si="7"/>
        <v>3.5957859461794134E-5</v>
      </c>
      <c r="H29">
        <v>6</v>
      </c>
      <c r="I29">
        <v>15.36</v>
      </c>
      <c r="J29">
        <v>15.65</v>
      </c>
      <c r="K29">
        <v>15.55</v>
      </c>
      <c r="L29">
        <f t="shared" si="8"/>
        <v>15.520000000000001</v>
      </c>
      <c r="M29">
        <f t="shared" si="9"/>
        <v>2.1282099401098694E-5</v>
      </c>
      <c r="O29">
        <v>6</v>
      </c>
      <c r="P29">
        <v>14.92</v>
      </c>
      <c r="Q29">
        <v>15.05</v>
      </c>
      <c r="R29">
        <v>14.98</v>
      </c>
      <c r="S29">
        <f t="shared" si="10"/>
        <v>14.983333333333334</v>
      </c>
      <c r="T29">
        <f t="shared" si="11"/>
        <v>3.0872175302182674E-5</v>
      </c>
    </row>
    <row r="30" spans="1:20" x14ac:dyDescent="0.2">
      <c r="A30">
        <v>6</v>
      </c>
      <c r="B30">
        <v>15</v>
      </c>
      <c r="C30">
        <v>15.41</v>
      </c>
      <c r="D30">
        <v>15.43</v>
      </c>
      <c r="E30">
        <f t="shared" si="6"/>
        <v>15.280000000000001</v>
      </c>
      <c r="F30">
        <f t="shared" si="7"/>
        <v>2.513400321251139E-5</v>
      </c>
      <c r="H30">
        <v>7</v>
      </c>
      <c r="I30">
        <v>15.68</v>
      </c>
      <c r="J30">
        <v>15.9</v>
      </c>
      <c r="K30">
        <v>16.18</v>
      </c>
      <c r="L30">
        <f t="shared" si="8"/>
        <v>15.92</v>
      </c>
      <c r="M30">
        <f t="shared" si="9"/>
        <v>1.6128815316183184E-5</v>
      </c>
      <c r="O30">
        <v>7</v>
      </c>
      <c r="P30">
        <v>15.2</v>
      </c>
      <c r="Q30">
        <v>15.2</v>
      </c>
      <c r="R30">
        <v>15.19</v>
      </c>
      <c r="S30">
        <f t="shared" si="10"/>
        <v>15.196666666666665</v>
      </c>
      <c r="T30">
        <f t="shared" si="11"/>
        <v>2.6628548817163834E-5</v>
      </c>
    </row>
    <row r="31" spans="1:20" x14ac:dyDescent="0.2">
      <c r="A31">
        <v>7</v>
      </c>
      <c r="B31">
        <v>15.16</v>
      </c>
      <c r="C31">
        <v>15.31</v>
      </c>
      <c r="D31">
        <v>15.18</v>
      </c>
      <c r="E31">
        <f t="shared" si="6"/>
        <v>15.216666666666667</v>
      </c>
      <c r="F31">
        <f t="shared" si="7"/>
        <v>2.626194571668487E-5</v>
      </c>
      <c r="H31">
        <v>8</v>
      </c>
      <c r="I31">
        <v>15.85</v>
      </c>
      <c r="J31">
        <v>15.84</v>
      </c>
      <c r="K31">
        <v>16.03</v>
      </c>
      <c r="L31">
        <f t="shared" si="8"/>
        <v>15.906666666666666</v>
      </c>
      <c r="M31">
        <f t="shared" si="9"/>
        <v>1.6278568160176962E-5</v>
      </c>
      <c r="O31">
        <v>8</v>
      </c>
      <c r="P31">
        <v>15.54</v>
      </c>
      <c r="Q31">
        <v>15.69</v>
      </c>
      <c r="R31">
        <v>15.62</v>
      </c>
      <c r="S31">
        <f t="shared" si="10"/>
        <v>15.616666666666665</v>
      </c>
      <c r="T31">
        <f t="shared" si="11"/>
        <v>1.9902833095788058E-5</v>
      </c>
    </row>
    <row r="32" spans="1:20" x14ac:dyDescent="0.2">
      <c r="A32">
        <v>8</v>
      </c>
      <c r="B32">
        <v>15.14</v>
      </c>
      <c r="C32">
        <v>15.17</v>
      </c>
      <c r="D32">
        <v>15.13</v>
      </c>
      <c r="E32">
        <f t="shared" si="6"/>
        <v>15.146666666666668</v>
      </c>
      <c r="F32">
        <f t="shared" si="7"/>
        <v>2.7567602563207432E-5</v>
      </c>
      <c r="H32">
        <v>9</v>
      </c>
      <c r="I32">
        <v>15.95</v>
      </c>
      <c r="J32">
        <v>16.05</v>
      </c>
      <c r="K32">
        <v>15.94</v>
      </c>
      <c r="L32">
        <f t="shared" si="8"/>
        <v>15.979999999999999</v>
      </c>
      <c r="M32">
        <f t="shared" si="9"/>
        <v>1.5471793820038299E-5</v>
      </c>
      <c r="O32">
        <v>9</v>
      </c>
      <c r="P32">
        <v>15.2</v>
      </c>
      <c r="Q32">
        <v>15.31</v>
      </c>
      <c r="R32">
        <v>15.08</v>
      </c>
      <c r="S32">
        <f t="shared" si="10"/>
        <v>15.196666666666665</v>
      </c>
      <c r="T32">
        <f t="shared" si="11"/>
        <v>2.6628548817163834E-5</v>
      </c>
    </row>
    <row r="33" spans="1:20" x14ac:dyDescent="0.2">
      <c r="A33">
        <v>9</v>
      </c>
      <c r="B33">
        <v>15.47</v>
      </c>
      <c r="C33">
        <v>15.78</v>
      </c>
      <c r="D33">
        <v>15.41</v>
      </c>
      <c r="E33">
        <f t="shared" si="6"/>
        <v>15.553333333333333</v>
      </c>
      <c r="F33">
        <f t="shared" si="7"/>
        <v>2.0796015578992129E-5</v>
      </c>
      <c r="H33">
        <v>10</v>
      </c>
      <c r="I33">
        <v>16.22</v>
      </c>
      <c r="J33">
        <v>16.28</v>
      </c>
      <c r="K33">
        <v>16.41</v>
      </c>
      <c r="L33">
        <f t="shared" si="8"/>
        <v>16.303333333333331</v>
      </c>
      <c r="M33">
        <f t="shared" si="9"/>
        <v>1.2365384845122439E-5</v>
      </c>
      <c r="O33">
        <v>10</v>
      </c>
      <c r="P33">
        <v>15.66</v>
      </c>
      <c r="Q33">
        <v>15.69</v>
      </c>
      <c r="R33">
        <v>15.89</v>
      </c>
      <c r="S33">
        <f t="shared" si="10"/>
        <v>15.746666666666668</v>
      </c>
      <c r="T33">
        <f t="shared" si="11"/>
        <v>1.8187834831597664E-5</v>
      </c>
    </row>
    <row r="34" spans="1:20" x14ac:dyDescent="0.2">
      <c r="A34">
        <v>10</v>
      </c>
      <c r="B34">
        <v>15.79</v>
      </c>
      <c r="C34">
        <v>16.170000000000002</v>
      </c>
      <c r="D34">
        <v>16.420000000000002</v>
      </c>
      <c r="E34">
        <f t="shared" si="6"/>
        <v>16.126666666666669</v>
      </c>
      <c r="F34">
        <f t="shared" si="7"/>
        <v>1.3976215977024049E-5</v>
      </c>
      <c r="H34">
        <v>11</v>
      </c>
      <c r="I34">
        <v>16.600000000000001</v>
      </c>
      <c r="J34">
        <v>16.73</v>
      </c>
      <c r="K34">
        <v>16.72</v>
      </c>
      <c r="L34">
        <f t="shared" si="8"/>
        <v>16.683333333333334</v>
      </c>
      <c r="M34">
        <f t="shared" si="9"/>
        <v>9.5020265377717832E-6</v>
      </c>
      <c r="O34">
        <v>11</v>
      </c>
      <c r="P34">
        <v>15.96</v>
      </c>
      <c r="Q34">
        <v>16.04</v>
      </c>
      <c r="R34">
        <v>16.329999999999998</v>
      </c>
      <c r="S34">
        <f t="shared" si="10"/>
        <v>16.11</v>
      </c>
      <c r="T34">
        <f t="shared" si="11"/>
        <v>1.4138611784215866E-5</v>
      </c>
    </row>
    <row r="35" spans="1:20" x14ac:dyDescent="0.2">
      <c r="A35">
        <v>11</v>
      </c>
      <c r="B35">
        <v>16.2</v>
      </c>
      <c r="C35">
        <v>16.16</v>
      </c>
      <c r="D35">
        <v>16.25</v>
      </c>
      <c r="E35">
        <f t="shared" si="6"/>
        <v>16.203333333333333</v>
      </c>
      <c r="F35">
        <f t="shared" si="7"/>
        <v>1.3252891331050671E-5</v>
      </c>
      <c r="H35">
        <v>12</v>
      </c>
      <c r="I35">
        <v>16.77</v>
      </c>
      <c r="J35">
        <v>16.72</v>
      </c>
      <c r="K35">
        <v>16.899999999999999</v>
      </c>
      <c r="L35">
        <f t="shared" si="8"/>
        <v>16.796666666666663</v>
      </c>
      <c r="M35">
        <f t="shared" si="9"/>
        <v>8.7841452041624681E-6</v>
      </c>
      <c r="O35">
        <v>12</v>
      </c>
      <c r="P35">
        <v>16.23</v>
      </c>
      <c r="Q35">
        <v>16.399999999999999</v>
      </c>
      <c r="R35">
        <v>16.260000000000002</v>
      </c>
      <c r="S35">
        <f t="shared" si="10"/>
        <v>16.296666666666667</v>
      </c>
      <c r="T35">
        <f t="shared" si="11"/>
        <v>1.2422657281581131E-5</v>
      </c>
    </row>
    <row r="36" spans="1:20" x14ac:dyDescent="0.2">
      <c r="A36">
        <v>12</v>
      </c>
      <c r="B36">
        <v>16.43</v>
      </c>
      <c r="C36">
        <v>16.13</v>
      </c>
      <c r="D36">
        <v>16.22</v>
      </c>
      <c r="E36">
        <f t="shared" si="6"/>
        <v>16.260000000000002</v>
      </c>
      <c r="F36">
        <f t="shared" si="7"/>
        <v>1.2742430411199468E-5</v>
      </c>
      <c r="H36">
        <v>13</v>
      </c>
      <c r="I36">
        <v>16.989999999999998</v>
      </c>
      <c r="J36">
        <v>16.850000000000001</v>
      </c>
      <c r="K36">
        <v>16.84</v>
      </c>
      <c r="L36">
        <f t="shared" si="8"/>
        <v>16.893333333333334</v>
      </c>
      <c r="M36">
        <f t="shared" si="9"/>
        <v>8.2148557147790678E-6</v>
      </c>
      <c r="O36">
        <v>13</v>
      </c>
      <c r="P36">
        <v>16.12</v>
      </c>
      <c r="Q36">
        <v>16.059999999999999</v>
      </c>
      <c r="R36">
        <v>16.11</v>
      </c>
      <c r="S36">
        <f t="shared" si="10"/>
        <v>16.096666666666668</v>
      </c>
      <c r="T36">
        <f t="shared" si="11"/>
        <v>1.4269885984044158E-5</v>
      </c>
    </row>
    <row r="37" spans="1:20" x14ac:dyDescent="0.2">
      <c r="A37">
        <v>13</v>
      </c>
      <c r="B37">
        <v>16.670000000000002</v>
      </c>
      <c r="C37">
        <v>16.84</v>
      </c>
      <c r="D37">
        <v>16.84</v>
      </c>
      <c r="E37">
        <f t="shared" si="6"/>
        <v>16.783333333333335</v>
      </c>
      <c r="F37">
        <f t="shared" si="7"/>
        <v>8.8657042461993315E-6</v>
      </c>
      <c r="H37">
        <v>14</v>
      </c>
      <c r="I37">
        <v>16.97</v>
      </c>
      <c r="J37">
        <v>16.989999999999998</v>
      </c>
      <c r="K37">
        <v>17.059999999999999</v>
      </c>
      <c r="L37">
        <f t="shared" si="8"/>
        <v>17.006666666666664</v>
      </c>
      <c r="M37">
        <f t="shared" si="9"/>
        <v>7.594220574212886E-6</v>
      </c>
      <c r="O37">
        <v>14</v>
      </c>
      <c r="P37">
        <v>16.7</v>
      </c>
      <c r="Q37">
        <v>16.66</v>
      </c>
      <c r="R37">
        <v>16.86</v>
      </c>
      <c r="S37">
        <f t="shared" si="10"/>
        <v>16.739999999999998</v>
      </c>
      <c r="T37">
        <f t="shared" si="11"/>
        <v>9.1360374803080048E-6</v>
      </c>
    </row>
    <row r="38" spans="1:20" x14ac:dyDescent="0.2">
      <c r="A38">
        <v>14</v>
      </c>
      <c r="B38">
        <v>16.670000000000002</v>
      </c>
      <c r="C38">
        <v>16.87</v>
      </c>
      <c r="D38">
        <v>16.73</v>
      </c>
      <c r="E38">
        <f t="shared" si="6"/>
        <v>16.756666666666671</v>
      </c>
      <c r="F38">
        <f t="shared" si="7"/>
        <v>9.0311011397539718E-6</v>
      </c>
      <c r="H38">
        <v>15</v>
      </c>
      <c r="I38">
        <v>17.66</v>
      </c>
      <c r="J38">
        <v>17.850000000000001</v>
      </c>
      <c r="K38">
        <v>17.87</v>
      </c>
      <c r="L38">
        <f t="shared" si="8"/>
        <v>17.793333333333337</v>
      </c>
      <c r="M38">
        <f t="shared" si="9"/>
        <v>4.4022321768324036E-6</v>
      </c>
      <c r="O38">
        <v>15</v>
      </c>
      <c r="P38">
        <v>17.079999999999998</v>
      </c>
      <c r="Q38">
        <v>16.850000000000001</v>
      </c>
      <c r="R38">
        <v>17.079999999999998</v>
      </c>
      <c r="S38">
        <f t="shared" si="10"/>
        <v>17.003333333333334</v>
      </c>
      <c r="T38">
        <f t="shared" si="11"/>
        <v>7.611787235466185E-6</v>
      </c>
    </row>
    <row r="39" spans="1:20" x14ac:dyDescent="0.2">
      <c r="A39">
        <v>15</v>
      </c>
      <c r="B39">
        <v>16.96</v>
      </c>
      <c r="C39">
        <v>17.07</v>
      </c>
      <c r="D39">
        <v>16.920000000000002</v>
      </c>
      <c r="E39">
        <f t="shared" si="6"/>
        <v>16.983333333333334</v>
      </c>
      <c r="F39">
        <f t="shared" si="7"/>
        <v>7.7180438255456668E-6</v>
      </c>
      <c r="H39">
        <v>16</v>
      </c>
      <c r="I39">
        <v>17.91</v>
      </c>
      <c r="J39">
        <v>18.04</v>
      </c>
      <c r="K39">
        <v>18.29</v>
      </c>
      <c r="L39">
        <f t="shared" si="8"/>
        <v>18.080000000000002</v>
      </c>
      <c r="M39">
        <f t="shared" si="9"/>
        <v>3.6089235180877525E-6</v>
      </c>
      <c r="O39">
        <v>16</v>
      </c>
      <c r="P39">
        <v>18.399999999999999</v>
      </c>
      <c r="Q39">
        <v>18.850000000000001</v>
      </c>
      <c r="R39">
        <v>18.5</v>
      </c>
      <c r="S39">
        <f t="shared" si="10"/>
        <v>18.583333333333332</v>
      </c>
      <c r="T39">
        <f t="shared" si="11"/>
        <v>2.546004970874854E-6</v>
      </c>
    </row>
    <row r="40" spans="1:20" x14ac:dyDescent="0.2">
      <c r="A40" t="s">
        <v>7</v>
      </c>
      <c r="F40">
        <f>SUM(F25:F39)</f>
        <v>3.3113636004442385E-4</v>
      </c>
      <c r="H40" t="s">
        <v>7</v>
      </c>
      <c r="M40">
        <f>SUM(M24:M39)</f>
        <v>1.7313756039137791E-4</v>
      </c>
      <c r="O40" t="s">
        <v>7</v>
      </c>
      <c r="T40">
        <f>SUM(T24:T39)</f>
        <v>2.4735711360615109E-4</v>
      </c>
    </row>
    <row r="44" spans="1:20" ht="15" x14ac:dyDescent="0.25">
      <c r="A44" s="3" t="s">
        <v>25</v>
      </c>
      <c r="B44" s="4"/>
      <c r="C44" s="4"/>
      <c r="D44" s="4"/>
      <c r="E44" s="4"/>
      <c r="F44" s="4"/>
      <c r="I44" s="3" t="s">
        <v>29</v>
      </c>
      <c r="J44" s="4"/>
      <c r="K44" s="4"/>
      <c r="L44" s="4"/>
      <c r="M44" s="4"/>
      <c r="N44" s="4"/>
    </row>
    <row r="45" spans="1:20" x14ac:dyDescent="0.2">
      <c r="B45" s="1" t="s">
        <v>16</v>
      </c>
      <c r="C45" s="1"/>
      <c r="J45" s="1" t="s">
        <v>16</v>
      </c>
      <c r="K45" s="1"/>
      <c r="Q45" s="1" t="s">
        <v>30</v>
      </c>
    </row>
    <row r="46" spans="1:20" x14ac:dyDescent="0.2">
      <c r="A46" s="1" t="s">
        <v>0</v>
      </c>
      <c r="B46" s="1" t="s">
        <v>8</v>
      </c>
      <c r="C46" s="1" t="s">
        <v>9</v>
      </c>
      <c r="D46" s="1" t="s">
        <v>15</v>
      </c>
      <c r="E46" s="5" t="s">
        <v>5</v>
      </c>
      <c r="F46" s="1" t="s">
        <v>10</v>
      </c>
      <c r="G46" s="7" t="s">
        <v>17</v>
      </c>
      <c r="I46" s="1" t="s">
        <v>0</v>
      </c>
      <c r="J46" s="1" t="s">
        <v>8</v>
      </c>
      <c r="K46" s="1" t="s">
        <v>9</v>
      </c>
      <c r="L46" s="1" t="s">
        <v>15</v>
      </c>
      <c r="M46" s="5" t="s">
        <v>5</v>
      </c>
      <c r="N46" s="1" t="s">
        <v>10</v>
      </c>
      <c r="O46" s="7" t="s">
        <v>17</v>
      </c>
    </row>
    <row r="47" spans="1:20" x14ac:dyDescent="0.2">
      <c r="A47">
        <v>1</v>
      </c>
      <c r="B47">
        <f>(GFP!F5/GFP!F20)</f>
        <v>4.1533027616115825E-2</v>
      </c>
      <c r="C47">
        <f>(GFP!M4+GFP!M5)/GFP!M20</f>
        <v>2.276174868149404E-2</v>
      </c>
      <c r="D47">
        <f>(T4+T5)/T20</f>
        <v>1.161392372611654E-2</v>
      </c>
      <c r="E47" s="6">
        <f>AVERAGE(B47:D47)</f>
        <v>2.5302900007908802E-2</v>
      </c>
      <c r="F47">
        <f>STDEV(B47:D47)</f>
        <v>1.5120558255003264E-2</v>
      </c>
      <c r="G47" s="8">
        <f>(F47/SQRT(3))</f>
        <v>8.7298583788235525E-3</v>
      </c>
      <c r="I47">
        <v>1</v>
      </c>
      <c r="J47">
        <f>(GFP!F25/GFP!F40)</f>
        <v>6.9683148126655048E-2</v>
      </c>
      <c r="K47">
        <f>(GFP!M24+GFP!M25)/GFP!M40</f>
        <v>3.7373467541825342E-2</v>
      </c>
      <c r="L47">
        <f>(T24+T25)/T40</f>
        <v>4.983018231081858E-2</v>
      </c>
      <c r="M47" s="6">
        <f>AVERAGE(J47:L47)</f>
        <v>5.229559932643299E-2</v>
      </c>
      <c r="N47">
        <f>STDEV(J47:L47)</f>
        <v>1.6295323736246911E-2</v>
      </c>
      <c r="O47" s="8">
        <f>(N47/SQRT(3))</f>
        <v>9.4081095456542523E-3</v>
      </c>
      <c r="Q47">
        <f>TTEST(B47:D47,J47:L47,2,2)</f>
        <v>0.10328598912187675</v>
      </c>
    </row>
    <row r="48" spans="1:20" x14ac:dyDescent="0.2">
      <c r="A48">
        <v>2</v>
      </c>
      <c r="B48">
        <f>(GFP!F6/GFP!F20)</f>
        <v>3.9565940280920101E-2</v>
      </c>
      <c r="C48">
        <f>(GFP!M6/GFP!M20)</f>
        <v>2.4170636477329054E-2</v>
      </c>
      <c r="D48">
        <f>(T6/T20)</f>
        <v>1.4269631400688629E-2</v>
      </c>
      <c r="E48" s="6">
        <f t="shared" ref="E48:E61" si="12">AVERAGE(B48:D48)</f>
        <v>2.6002069386312592E-2</v>
      </c>
      <c r="F48">
        <f t="shared" ref="F48:F61" si="13">STDEV(B48:D48)</f>
        <v>1.2747212268417773E-2</v>
      </c>
      <c r="G48" s="8">
        <f t="shared" ref="G48:G61" si="14">(F48/SQRT(3))</f>
        <v>7.3596064345883023E-3</v>
      </c>
      <c r="I48">
        <v>2</v>
      </c>
      <c r="J48">
        <f>(GFP!F26/GFP!F40)</f>
        <v>3.3499582983708642E-2</v>
      </c>
      <c r="K48">
        <f>(GFP!M26/GFP!M40)</f>
        <v>2.2391996497001965E-2</v>
      </c>
      <c r="L48">
        <f>(T26/T40)</f>
        <v>3.6258180072810897E-2</v>
      </c>
      <c r="M48" s="6">
        <f t="shared" ref="M48:M61" si="15">AVERAGE(J48:L48)</f>
        <v>3.07165865178405E-2</v>
      </c>
      <c r="N48">
        <f t="shared" ref="N48:N61" si="16">STDEV(J48:L48)</f>
        <v>7.3400656493170418E-3</v>
      </c>
      <c r="O48" s="8">
        <f t="shared" ref="O48:O61" si="17">(N48/SQRT(3))</f>
        <v>4.2377888785027195E-3</v>
      </c>
      <c r="Q48">
        <f t="shared" ref="Q48:Q61" si="18">TTEST(B48:D48,J48:L48,2,2)</f>
        <v>0.60838008798642251</v>
      </c>
    </row>
    <row r="49" spans="1:18" x14ac:dyDescent="0.2">
      <c r="A49">
        <v>3</v>
      </c>
      <c r="B49">
        <f>(GFP!F7/GFP!F20)</f>
        <v>0.12445845840268212</v>
      </c>
      <c r="C49">
        <f>(GFP!M7/GFP!M20)</f>
        <v>0.11418137720722647</v>
      </c>
      <c r="D49">
        <f>(T7/T20)</f>
        <v>3.6459162009242589E-2</v>
      </c>
      <c r="E49" s="6">
        <f t="shared" si="12"/>
        <v>9.1699665873050396E-2</v>
      </c>
      <c r="F49">
        <f t="shared" si="13"/>
        <v>4.8114857890468932E-2</v>
      </c>
      <c r="G49" s="8">
        <f t="shared" si="14"/>
        <v>2.777912615508283E-2</v>
      </c>
      <c r="I49">
        <v>3</v>
      </c>
      <c r="J49">
        <f>(GFP!F27/GFP!F40)</f>
        <v>0.17197692943539655</v>
      </c>
      <c r="K49">
        <f>(GFP!M27/GFP!M40)</f>
        <v>0.10123595282109205</v>
      </c>
      <c r="L49">
        <f>(T27/T40)</f>
        <v>6.0557536318525521E-2</v>
      </c>
      <c r="M49" s="6">
        <f t="shared" si="15"/>
        <v>0.11125680619167137</v>
      </c>
      <c r="N49">
        <f t="shared" si="16"/>
        <v>5.6381587573772242E-2</v>
      </c>
      <c r="O49" s="8">
        <f t="shared" si="17"/>
        <v>3.2551924763055864E-2</v>
      </c>
      <c r="Q49">
        <f t="shared" si="18"/>
        <v>0.67138295691167138</v>
      </c>
    </row>
    <row r="50" spans="1:18" ht="15" x14ac:dyDescent="0.2">
      <c r="A50">
        <v>4</v>
      </c>
      <c r="B50">
        <f>(GFP!F8/GFP!F20)</f>
        <v>8.6593518467738967E-2</v>
      </c>
      <c r="C50">
        <f>(GFP!M8/GFP!M20)</f>
        <v>0.10777286893252006</v>
      </c>
      <c r="D50">
        <f>(T8/T20)</f>
        <v>8.2607994223319547E-2</v>
      </c>
      <c r="E50" s="6">
        <f t="shared" si="12"/>
        <v>9.232479387452619E-2</v>
      </c>
      <c r="F50">
        <f t="shared" si="13"/>
        <v>1.3526025584914961E-2</v>
      </c>
      <c r="G50" s="8">
        <f t="shared" si="14"/>
        <v>7.809254512516418E-3</v>
      </c>
      <c r="I50">
        <v>4</v>
      </c>
      <c r="J50">
        <f>(GFP!F28/GFP!F40)</f>
        <v>0.11692215904977722</v>
      </c>
      <c r="K50">
        <f>(GFP!M28/GFP!M40)</f>
        <v>0.12492438116453543</v>
      </c>
      <c r="L50">
        <f>(T28/T40)</f>
        <v>0.11618134349019624</v>
      </c>
      <c r="M50" s="6">
        <f t="shared" si="15"/>
        <v>0.11934262790150296</v>
      </c>
      <c r="N50">
        <f t="shared" si="16"/>
        <v>4.8481108733567039E-3</v>
      </c>
      <c r="O50" s="8">
        <f t="shared" si="17"/>
        <v>2.7990581177936447E-3</v>
      </c>
      <c r="Q50">
        <f t="shared" si="18"/>
        <v>3.1173798060892998E-2</v>
      </c>
      <c r="R50" s="9" t="s">
        <v>31</v>
      </c>
    </row>
    <row r="51" spans="1:18" x14ac:dyDescent="0.2">
      <c r="A51">
        <v>5</v>
      </c>
      <c r="B51">
        <f>(GFP!F9/GFP!F20)</f>
        <v>0.11011397776836002</v>
      </c>
      <c r="C51">
        <f>(GFP!M9/GFP!M20)</f>
        <v>0.10458389468952969</v>
      </c>
      <c r="D51">
        <f>(T9/T20)</f>
        <v>8.3761158849174872E-2</v>
      </c>
      <c r="E51" s="6">
        <f t="shared" si="12"/>
        <v>9.9486343769021532E-2</v>
      </c>
      <c r="F51">
        <f t="shared" si="13"/>
        <v>1.3896277749355077E-2</v>
      </c>
      <c r="G51" s="8">
        <f t="shared" si="14"/>
        <v>8.0230196993239609E-3</v>
      </c>
      <c r="I51">
        <v>5</v>
      </c>
      <c r="J51">
        <f>(GFP!F29/GFP!F40)</f>
        <v>0.10858928163905099</v>
      </c>
      <c r="K51">
        <f>(GFP!M29/GFP!M40)</f>
        <v>0.12292017603222809</v>
      </c>
      <c r="L51">
        <f>(T29/T40)</f>
        <v>0.12480811589408426</v>
      </c>
      <c r="M51" s="6">
        <f t="shared" si="15"/>
        <v>0.11877252452178777</v>
      </c>
      <c r="N51">
        <f t="shared" si="16"/>
        <v>8.86932387147428E-3</v>
      </c>
      <c r="O51" s="8">
        <f t="shared" si="17"/>
        <v>5.1207065247256493E-3</v>
      </c>
      <c r="Q51">
        <f t="shared" si="18"/>
        <v>0.1126855732570911</v>
      </c>
    </row>
    <row r="52" spans="1:18" x14ac:dyDescent="0.2">
      <c r="A52">
        <v>6</v>
      </c>
      <c r="B52">
        <f>(GFP!F10/GFP!F20)</f>
        <v>0.13714141202803179</v>
      </c>
      <c r="C52">
        <f>(GFP!M10/GFP!M20)</f>
        <v>0.12125078061178625</v>
      </c>
      <c r="D52">
        <f>(T10/T20)</f>
        <v>0.10007072421531676</v>
      </c>
      <c r="E52" s="6">
        <f t="shared" si="12"/>
        <v>0.11948763895171161</v>
      </c>
      <c r="F52">
        <f t="shared" si="13"/>
        <v>1.8598130957493075E-2</v>
      </c>
      <c r="G52" s="8">
        <f t="shared" si="14"/>
        <v>1.073763591473254E-2</v>
      </c>
      <c r="I52">
        <v>6</v>
      </c>
      <c r="J52">
        <f>(GFP!F30/GFP!F40)</f>
        <v>7.5902275452745568E-2</v>
      </c>
      <c r="K52">
        <f>(GFP!M30/GFP!M40)</f>
        <v>9.3156073585211413E-2</v>
      </c>
      <c r="L52">
        <f>(T30/T40)</f>
        <v>0.10765224589240054</v>
      </c>
      <c r="M52" s="6">
        <f t="shared" si="15"/>
        <v>9.2236864976785835E-2</v>
      </c>
      <c r="N52">
        <f t="shared" si="16"/>
        <v>1.5894932024991412E-2</v>
      </c>
      <c r="O52" s="8">
        <f t="shared" si="17"/>
        <v>9.1769432833795957E-3</v>
      </c>
      <c r="Q52">
        <f t="shared" si="18"/>
        <v>0.12592100720138572</v>
      </c>
    </row>
    <row r="53" spans="1:18" ht="15" x14ac:dyDescent="0.2">
      <c r="A53">
        <v>7</v>
      </c>
      <c r="B53">
        <f>(GFP!F11/GFP!F20)</f>
        <v>0.14563235852745599</v>
      </c>
      <c r="C53">
        <f>(GFP!M11/GFP!M20)</f>
        <v>0.13672976766971481</v>
      </c>
      <c r="D53">
        <f>(T11/T20)</f>
        <v>0.13925089892054002</v>
      </c>
      <c r="E53" s="6">
        <f t="shared" si="12"/>
        <v>0.14053767503923695</v>
      </c>
      <c r="F53">
        <f t="shared" si="13"/>
        <v>4.5886681705938062E-3</v>
      </c>
      <c r="G53" s="8">
        <f t="shared" si="14"/>
        <v>2.6492688035142016E-3</v>
      </c>
      <c r="I53">
        <v>7</v>
      </c>
      <c r="J53">
        <f>(GFP!F31/GFP!F40)</f>
        <v>7.9308553470726309E-2</v>
      </c>
      <c r="K53">
        <f>(GFP!M31/GFP!M40)</f>
        <v>9.4021009210128736E-2</v>
      </c>
      <c r="L53">
        <f>(T31/T40)</f>
        <v>8.0461939443059252E-2</v>
      </c>
      <c r="M53" s="6">
        <f t="shared" si="15"/>
        <v>8.4597167374638085E-2</v>
      </c>
      <c r="N53">
        <f t="shared" si="16"/>
        <v>8.1816362058912927E-3</v>
      </c>
      <c r="O53" s="8">
        <f t="shared" si="17"/>
        <v>4.7236698658829268E-3</v>
      </c>
      <c r="Q53">
        <f t="shared" si="18"/>
        <v>4.9574406285067226E-4</v>
      </c>
      <c r="R53" s="9" t="s">
        <v>32</v>
      </c>
    </row>
    <row r="54" spans="1:18" x14ac:dyDescent="0.2">
      <c r="A54">
        <v>8</v>
      </c>
      <c r="B54">
        <f>(GFP!F12/GFP!F20)</f>
        <v>0.10273997408723036</v>
      </c>
      <c r="C54">
        <f>(GFP!M12/GFP!M20)</f>
        <v>0.11820797477854275</v>
      </c>
      <c r="D54">
        <f>(T12/T20)</f>
        <v>0.15097956632327625</v>
      </c>
      <c r="E54" s="6">
        <f t="shared" si="12"/>
        <v>0.12397583839634979</v>
      </c>
      <c r="F54">
        <f t="shared" si="13"/>
        <v>2.46316006952494E-2</v>
      </c>
      <c r="G54" s="8">
        <f t="shared" si="14"/>
        <v>1.4221061291973616E-2</v>
      </c>
      <c r="I54">
        <v>8</v>
      </c>
      <c r="J54">
        <f>(GFP!F32/GFP!F40)</f>
        <v>8.3251511732233455E-2</v>
      </c>
      <c r="K54">
        <f>(GFP!M32/GFP!M40)</f>
        <v>8.9361278887517354E-2</v>
      </c>
      <c r="L54">
        <f>(T32/T40)</f>
        <v>0.10765224589240054</v>
      </c>
      <c r="M54" s="6">
        <f t="shared" si="15"/>
        <v>9.3421678837383781E-2</v>
      </c>
      <c r="N54">
        <f t="shared" si="16"/>
        <v>1.2697011172061071E-2</v>
      </c>
      <c r="O54" s="8">
        <f t="shared" si="17"/>
        <v>7.3306228180931455E-3</v>
      </c>
      <c r="Q54">
        <f t="shared" si="18"/>
        <v>0.12878713903954797</v>
      </c>
    </row>
    <row r="55" spans="1:18" x14ac:dyDescent="0.2">
      <c r="A55">
        <v>9</v>
      </c>
      <c r="B55">
        <f>(GFP!F13/GFP!F20)</f>
        <v>5.2814193954683716E-2</v>
      </c>
      <c r="C55">
        <f>(GFP!M13/GFP!M20)</f>
        <v>6.7579646170553551E-2</v>
      </c>
      <c r="D55">
        <f>(T13/T20)</f>
        <v>0.10359971068352145</v>
      </c>
      <c r="E55" s="6">
        <f t="shared" si="12"/>
        <v>7.4664516936252909E-2</v>
      </c>
      <c r="F55">
        <f t="shared" si="13"/>
        <v>2.6123528143777965E-2</v>
      </c>
      <c r="G55" s="8">
        <f t="shared" si="14"/>
        <v>1.5082426005992973E-2</v>
      </c>
      <c r="I55">
        <v>9</v>
      </c>
      <c r="J55">
        <f>(GFP!F33/GFP!F40)</f>
        <v>6.2801969485326903E-2</v>
      </c>
      <c r="K55">
        <f>(GFP!M33/GFP!M40)</f>
        <v>7.1419424053165897E-2</v>
      </c>
      <c r="L55">
        <f>(T33/T40)</f>
        <v>7.3528650809520854E-2</v>
      </c>
      <c r="M55" s="6">
        <f t="shared" si="15"/>
        <v>6.9250014782671218E-2</v>
      </c>
      <c r="N55">
        <f t="shared" si="16"/>
        <v>5.6828844344121608E-3</v>
      </c>
      <c r="O55" s="8">
        <f t="shared" si="17"/>
        <v>3.2810148579813952E-3</v>
      </c>
      <c r="Q55">
        <f t="shared" si="18"/>
        <v>0.74344140548945581</v>
      </c>
    </row>
    <row r="56" spans="1:18" x14ac:dyDescent="0.2">
      <c r="A56">
        <v>10</v>
      </c>
      <c r="B56">
        <f>(GFP!F14/GFP!F20)</f>
        <v>4.2307859886273134E-2</v>
      </c>
      <c r="C56">
        <f>(GFP!M14/GFP!M20)</f>
        <v>3.908428909898972E-2</v>
      </c>
      <c r="D56">
        <f>(T14/T20)</f>
        <v>7.9060006238187069E-2</v>
      </c>
      <c r="E56" s="6">
        <f t="shared" si="12"/>
        <v>5.3484051741149972E-2</v>
      </c>
      <c r="F56">
        <f t="shared" si="13"/>
        <v>2.2207992671131774E-2</v>
      </c>
      <c r="G56" s="8">
        <f t="shared" si="14"/>
        <v>1.2821790546839167E-2</v>
      </c>
      <c r="I56">
        <v>10</v>
      </c>
      <c r="J56">
        <f>(GFP!F34/GFP!F40)</f>
        <v>4.2206829763874493E-2</v>
      </c>
      <c r="K56">
        <f>(GFP!M34/GFP!M40)</f>
        <v>5.4881370144597319E-2</v>
      </c>
      <c r="L56">
        <f>(T34/T40)</f>
        <v>5.715870297034497E-2</v>
      </c>
      <c r="M56" s="6">
        <f t="shared" si="15"/>
        <v>5.1415634292938932E-2</v>
      </c>
      <c r="N56">
        <f t="shared" si="16"/>
        <v>8.0559370554079794E-3</v>
      </c>
      <c r="O56" s="8">
        <f t="shared" si="17"/>
        <v>4.6510974275144785E-3</v>
      </c>
      <c r="Q56">
        <f t="shared" si="18"/>
        <v>0.88680336981032448</v>
      </c>
    </row>
    <row r="57" spans="1:18" x14ac:dyDescent="0.2">
      <c r="A57">
        <v>11</v>
      </c>
      <c r="B57">
        <f>(GFP!F15/GFP!F20)</f>
        <v>3.0615432057670401E-2</v>
      </c>
      <c r="C57">
        <f>(GFP!M15/GFP!M20)</f>
        <v>3.9356141828249057E-2</v>
      </c>
      <c r="D57">
        <f>(T15/T20)</f>
        <v>5.5903866531672862E-2</v>
      </c>
      <c r="E57" s="6">
        <f t="shared" si="12"/>
        <v>4.1958480139197445E-2</v>
      </c>
      <c r="F57">
        <f t="shared" si="13"/>
        <v>1.2843494580913361E-2</v>
      </c>
      <c r="G57" s="8">
        <f t="shared" si="14"/>
        <v>7.4151950536258289E-3</v>
      </c>
      <c r="I57">
        <v>11</v>
      </c>
      <c r="J57">
        <f>(GFP!F35/GFP!F40)</f>
        <v>4.0022458812051687E-2</v>
      </c>
      <c r="K57">
        <f>(GFP!M35/GFP!M40)</f>
        <v>5.0735063982106976E-2</v>
      </c>
      <c r="L57">
        <f>(T35/T40)</f>
        <v>5.0221548515321186E-2</v>
      </c>
      <c r="M57" s="6">
        <f t="shared" si="15"/>
        <v>4.6993023769826614E-2</v>
      </c>
      <c r="N57">
        <f t="shared" si="16"/>
        <v>6.0421441894891008E-3</v>
      </c>
      <c r="O57" s="8">
        <f t="shared" si="17"/>
        <v>3.4884335742840656E-3</v>
      </c>
      <c r="Q57">
        <f t="shared" si="18"/>
        <v>0.57220134087758834</v>
      </c>
    </row>
    <row r="58" spans="1:18" x14ac:dyDescent="0.2">
      <c r="A58">
        <v>12</v>
      </c>
      <c r="B58">
        <f>(GFP!F16/GFP!F20)</f>
        <v>2.64070969773419E-2</v>
      </c>
      <c r="C58">
        <f>(GFP!M16/GFP!M20)</f>
        <v>3.6635834131788246E-2</v>
      </c>
      <c r="D58">
        <f>(T16/T20)</f>
        <v>5.1680310419706221E-2</v>
      </c>
      <c r="E58" s="6">
        <f t="shared" si="12"/>
        <v>3.824108050961212E-2</v>
      </c>
      <c r="F58">
        <f t="shared" si="13"/>
        <v>1.2712845526315649E-2</v>
      </c>
      <c r="G58" s="8">
        <f t="shared" si="14"/>
        <v>7.3397647867844704E-3</v>
      </c>
      <c r="I58">
        <v>12</v>
      </c>
      <c r="J58">
        <f>(GFP!F36/GFP!F40)</f>
        <v>3.8480915866472648E-2</v>
      </c>
      <c r="K58">
        <f>(GFP!M36/GFP!M40)</f>
        <v>4.7446987795192248E-2</v>
      </c>
      <c r="L58">
        <f>(T36/T40)</f>
        <v>5.7689410164953124E-2</v>
      </c>
      <c r="M58" s="6">
        <f t="shared" si="15"/>
        <v>4.7872437942206005E-2</v>
      </c>
      <c r="N58">
        <f t="shared" si="16"/>
        <v>9.6113120422960281E-3</v>
      </c>
      <c r="O58" s="8">
        <f t="shared" si="17"/>
        <v>5.5490935948851036E-3</v>
      </c>
      <c r="Q58">
        <f t="shared" si="18"/>
        <v>0.35430239713736406</v>
      </c>
    </row>
    <row r="59" spans="1:18" x14ac:dyDescent="0.2">
      <c r="A59">
        <v>13</v>
      </c>
      <c r="B59">
        <f>(GFP!F17/GFP!F20)</f>
        <v>2.139972676926187E-2</v>
      </c>
      <c r="C59">
        <f>(GFP!M17/GFP!M20)</f>
        <v>3.3634041157808665E-2</v>
      </c>
      <c r="D59">
        <f>(T17/T20)</f>
        <v>3.7744891580819055E-2</v>
      </c>
      <c r="E59" s="6">
        <f t="shared" si="12"/>
        <v>3.0926219835963196E-2</v>
      </c>
      <c r="F59">
        <f t="shared" si="13"/>
        <v>8.5023717521949278E-3</v>
      </c>
      <c r="G59" s="8">
        <f t="shared" si="14"/>
        <v>4.9088466198800116E-3</v>
      </c>
      <c r="I59">
        <v>13</v>
      </c>
      <c r="J59">
        <f>(GFP!F37/GFP!F40)</f>
        <v>2.6773575227468063E-2</v>
      </c>
      <c r="K59">
        <f>(GFP!M37/GFP!M40)</f>
        <v>4.3862351745318176E-2</v>
      </c>
      <c r="L59">
        <f>(T37/T40)</f>
        <v>3.6934605789646538E-2</v>
      </c>
      <c r="M59" s="6">
        <f t="shared" si="15"/>
        <v>3.585684425414426E-2</v>
      </c>
      <c r="N59">
        <f t="shared" si="16"/>
        <v>8.5952165862654209E-3</v>
      </c>
      <c r="O59" s="8">
        <f t="shared" si="17"/>
        <v>4.9624506098234775E-3</v>
      </c>
      <c r="Q59">
        <f t="shared" si="18"/>
        <v>0.51892660361200704</v>
      </c>
    </row>
    <row r="60" spans="1:18" x14ac:dyDescent="0.2">
      <c r="A60">
        <v>14</v>
      </c>
      <c r="B60">
        <f>(GFP!F18/GFP!F20)</f>
        <v>2.2308482448310681E-2</v>
      </c>
      <c r="C60">
        <f>(GFP!M18/GFP!M20)</f>
        <v>2.1335493240790569E-2</v>
      </c>
      <c r="D60">
        <f>(T18/T20)</f>
        <v>3.0658378636726547E-2</v>
      </c>
      <c r="E60" s="6">
        <f t="shared" si="12"/>
        <v>2.47674514419426E-2</v>
      </c>
      <c r="F60">
        <f t="shared" si="13"/>
        <v>5.1248360373939272E-3</v>
      </c>
      <c r="G60" s="8">
        <f t="shared" si="14"/>
        <v>2.958825465742079E-3</v>
      </c>
      <c r="I60">
        <v>14</v>
      </c>
      <c r="J60">
        <f>(GFP!F38/GFP!F40)</f>
        <v>2.7273057958788934E-2</v>
      </c>
      <c r="K60">
        <f>(GFP!M38/GFP!M40)</f>
        <v>2.5426211198085188E-2</v>
      </c>
      <c r="L60">
        <f>(T38/T40)</f>
        <v>3.0772461420235868E-2</v>
      </c>
      <c r="M60" s="6">
        <f t="shared" si="15"/>
        <v>2.7823910192369999E-2</v>
      </c>
      <c r="N60">
        <f t="shared" si="16"/>
        <v>2.7153593679092431E-3</v>
      </c>
      <c r="O60" s="8">
        <f t="shared" si="17"/>
        <v>1.5677134620089737E-3</v>
      </c>
      <c r="Q60">
        <f t="shared" si="18"/>
        <v>0.41299328160711701</v>
      </c>
    </row>
    <row r="61" spans="1:18" x14ac:dyDescent="0.2">
      <c r="A61">
        <v>15</v>
      </c>
      <c r="B61">
        <f>(GFP!F19/GFP!F20)</f>
        <v>1.6368540727923153E-2</v>
      </c>
      <c r="C61">
        <f>(GFP!M19/GFP!M20)</f>
        <v>1.2715505323677071E-2</v>
      </c>
      <c r="D61">
        <f>(T19/T20)</f>
        <v>2.2339776241691926E-2</v>
      </c>
      <c r="E61" s="6">
        <f t="shared" si="12"/>
        <v>1.7141274097764048E-2</v>
      </c>
      <c r="F61">
        <f t="shared" si="13"/>
        <v>4.8584447430722001E-3</v>
      </c>
      <c r="G61" s="8">
        <f t="shared" si="14"/>
        <v>2.805024380255657E-3</v>
      </c>
      <c r="I61">
        <v>15</v>
      </c>
      <c r="J61">
        <f>(GFP!F39/GFP!F40)</f>
        <v>2.3307750995723475E-2</v>
      </c>
      <c r="K61">
        <f>(GFP!M39/GFP!M40)</f>
        <v>2.0844255341993797E-2</v>
      </c>
      <c r="L61">
        <f>(T39/T40)</f>
        <v>1.029283101568154E-2</v>
      </c>
      <c r="M61" s="6">
        <f t="shared" si="15"/>
        <v>1.8148279117799603E-2</v>
      </c>
      <c r="N61">
        <f t="shared" si="16"/>
        <v>6.9136279457885893E-3</v>
      </c>
      <c r="O61" s="8">
        <f t="shared" si="17"/>
        <v>3.9915849555779617E-3</v>
      </c>
      <c r="Q61">
        <f t="shared" si="18"/>
        <v>0.8465499631836475</v>
      </c>
    </row>
  </sheetData>
  <pageMargins left="0.75" right="0.75" top="1" bottom="1" header="0.3" footer="0.3"/>
  <pageSetup orientation="portrait" horizontalDpi="4294967292" verticalDpi="4294967292"/>
  <headerFooter alignWithMargins="0"/>
  <ignoredErrors>
    <ignoredError sqref="E4:E19 L4:L19 E25:E39 L24:L39 S24:S3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n</vt:lpstr>
      <vt:lpstr>GF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nnebusch, Alan (NIH/NICHD) [E]</cp:lastModifiedBy>
  <dcterms:created xsi:type="dcterms:W3CDTF">2018-03-22T20:17:02Z</dcterms:created>
  <dcterms:modified xsi:type="dcterms:W3CDTF">2018-11-28T23:46:45Z</dcterms:modified>
</cp:coreProperties>
</file>